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D:\博士\paper\Frontiers in Genetics\投稿相关\"/>
    </mc:Choice>
  </mc:AlternateContent>
  <xr:revisionPtr revIDLastSave="0" documentId="13_ncr:1_{28591528-5E9D-4F66-A798-8EDF8121F343}" xr6:coauthVersionLast="47" xr6:coauthVersionMax="47" xr10:uidLastSave="{00000000-0000-0000-0000-000000000000}"/>
  <bookViews>
    <workbookView xWindow="-108" yWindow="-108" windowWidth="23256" windowHeight="12576" firstSheet="4" activeTab="8" xr2:uid="{00000000-000D-0000-FFFF-FFFF00000000}"/>
  </bookViews>
  <sheets>
    <sheet name="AGEs-ELISA" sheetId="1" r:id="rId1"/>
    <sheet name="AGEs-WB" sheetId="2" r:id="rId2"/>
    <sheet name="Kinetic changes" sheetId="3" r:id="rId3"/>
    <sheet name="cell viability" sheetId="4" r:id="rId4"/>
    <sheet name="cell apoptosis" sheetId="5" r:id="rId5"/>
    <sheet name="H3K4 methylation-ELISA" sheetId="6" r:id="rId6"/>
    <sheet name="LSD1-ELISA" sheetId="7" r:id="rId7"/>
    <sheet name="H3K4me&amp;LSD1&amp;PHF8-WB" sheetId="8" r:id="rId8"/>
    <sheet name="Bax&amp;Bcl2-WB" sheetId="9" r:id="rId9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15" i="9" l="1"/>
  <c r="P15" i="9"/>
  <c r="O15" i="9"/>
  <c r="N15" i="9"/>
  <c r="M15" i="9"/>
  <c r="L15" i="9"/>
  <c r="H15" i="9"/>
  <c r="G15" i="9"/>
  <c r="F15" i="9"/>
  <c r="E15" i="9"/>
  <c r="D15" i="9"/>
  <c r="C15" i="9"/>
  <c r="Q14" i="9"/>
  <c r="P14" i="9"/>
  <c r="O14" i="9"/>
  <c r="N14" i="9"/>
  <c r="M14" i="9"/>
  <c r="L14" i="9"/>
  <c r="H14" i="9"/>
  <c r="G14" i="9"/>
  <c r="F14" i="9"/>
  <c r="E14" i="9"/>
  <c r="D14" i="9"/>
  <c r="C14" i="9"/>
  <c r="Q13" i="9"/>
  <c r="P13" i="9"/>
  <c r="O13" i="9"/>
  <c r="N13" i="9"/>
  <c r="M13" i="9"/>
  <c r="L13" i="9"/>
  <c r="H13" i="9"/>
  <c r="G13" i="9"/>
  <c r="F13" i="9"/>
  <c r="E13" i="9"/>
  <c r="D13" i="9"/>
  <c r="C13" i="9"/>
  <c r="Q12" i="9"/>
  <c r="P12" i="9"/>
  <c r="O12" i="9"/>
  <c r="N12" i="9"/>
  <c r="M12" i="9"/>
  <c r="L12" i="9"/>
  <c r="H12" i="9"/>
  <c r="H16" i="9" s="1"/>
  <c r="G12" i="9"/>
  <c r="F12" i="9"/>
  <c r="E12" i="9"/>
  <c r="D12" i="9"/>
  <c r="C12" i="9"/>
  <c r="H19" i="9" l="1"/>
  <c r="E21" i="9"/>
  <c r="D18" i="9"/>
  <c r="D20" i="9"/>
  <c r="H21" i="9"/>
  <c r="H20" i="9"/>
  <c r="F19" i="9"/>
  <c r="C18" i="9"/>
  <c r="C20" i="9"/>
  <c r="G21" i="9"/>
  <c r="H18" i="9"/>
  <c r="D21" i="9"/>
  <c r="F21" i="9"/>
  <c r="Q16" i="9"/>
  <c r="P19" i="9" s="1"/>
  <c r="P24" i="9" s="1"/>
  <c r="F20" i="9"/>
  <c r="D19" i="9"/>
  <c r="G19" i="9"/>
  <c r="F18" i="9"/>
  <c r="G18" i="9"/>
  <c r="C19" i="9"/>
  <c r="G20" i="9"/>
  <c r="C21" i="9"/>
  <c r="L20" i="9"/>
  <c r="L25" i="9" s="1"/>
  <c r="O20" i="9"/>
  <c r="O25" i="9" s="1"/>
  <c r="N21" i="9"/>
  <c r="N26" i="9" s="1"/>
  <c r="E20" i="9"/>
  <c r="E18" i="9"/>
  <c r="E19" i="9"/>
  <c r="P18" i="9" l="1"/>
  <c r="P23" i="9" s="1"/>
  <c r="P21" i="9"/>
  <c r="P26" i="9" s="1"/>
  <c r="N19" i="9"/>
  <c r="Q21" i="9"/>
  <c r="Q26" i="9" s="1"/>
  <c r="O18" i="9"/>
  <c r="O23" i="9" s="1"/>
  <c r="O19" i="9"/>
  <c r="O24" i="9" s="1"/>
  <c r="L19" i="9"/>
  <c r="L24" i="9" s="1"/>
  <c r="Q20" i="9"/>
  <c r="Q25" i="9" s="1"/>
  <c r="M19" i="9"/>
  <c r="M24" i="9" s="1"/>
  <c r="L21" i="9"/>
  <c r="L26" i="9" s="1"/>
  <c r="M20" i="9"/>
  <c r="M25" i="9" s="1"/>
  <c r="Q19" i="9"/>
  <c r="Q24" i="9" s="1"/>
  <c r="L18" i="9"/>
  <c r="L23" i="9" s="1"/>
  <c r="Q18" i="9"/>
  <c r="Q23" i="9" s="1"/>
  <c r="P20" i="9"/>
  <c r="P25" i="9" s="1"/>
  <c r="N20" i="9"/>
  <c r="N25" i="9" s="1"/>
  <c r="N18" i="9"/>
  <c r="O21" i="9"/>
  <c r="O26" i="9" s="1"/>
  <c r="M18" i="9"/>
  <c r="M23" i="9" s="1"/>
  <c r="M21" i="9"/>
  <c r="M26" i="9" s="1"/>
  <c r="N24" i="9"/>
  <c r="N23" i="9"/>
  <c r="H48" i="8" l="1"/>
  <c r="G48" i="8"/>
  <c r="F48" i="8"/>
  <c r="E48" i="8"/>
  <c r="D48" i="8"/>
  <c r="C48" i="8"/>
  <c r="H47" i="8"/>
  <c r="G47" i="8"/>
  <c r="F47" i="8"/>
  <c r="E47" i="8"/>
  <c r="D47" i="8"/>
  <c r="C47" i="8"/>
  <c r="H46" i="8"/>
  <c r="H49" i="8" s="1"/>
  <c r="G46" i="8"/>
  <c r="F46" i="8"/>
  <c r="E46" i="8"/>
  <c r="D46" i="8"/>
  <c r="C46" i="8"/>
  <c r="B6" i="6"/>
  <c r="C6" i="6"/>
  <c r="D6" i="6"/>
  <c r="E6" i="6"/>
  <c r="F6" i="6"/>
  <c r="G6" i="6"/>
  <c r="H55" i="7"/>
  <c r="G55" i="7"/>
  <c r="F55" i="7"/>
  <c r="E55" i="7"/>
  <c r="D55" i="7"/>
  <c r="C55" i="7"/>
  <c r="H54" i="7"/>
  <c r="G54" i="7"/>
  <c r="F54" i="7"/>
  <c r="E54" i="7"/>
  <c r="D54" i="7"/>
  <c r="C54" i="7"/>
  <c r="H47" i="7"/>
  <c r="G47" i="7"/>
  <c r="F47" i="7"/>
  <c r="E47" i="7"/>
  <c r="D47" i="7"/>
  <c r="C47" i="7"/>
  <c r="H46" i="7"/>
  <c r="G46" i="7"/>
  <c r="F46" i="7"/>
  <c r="E46" i="7"/>
  <c r="D46" i="7"/>
  <c r="C46" i="7"/>
  <c r="H41" i="7"/>
  <c r="G41" i="7"/>
  <c r="F41" i="7"/>
  <c r="E41" i="7"/>
  <c r="D41" i="7"/>
  <c r="C41" i="7"/>
  <c r="H40" i="7"/>
  <c r="G40" i="7"/>
  <c r="F40" i="7"/>
  <c r="E40" i="7"/>
  <c r="D40" i="7"/>
  <c r="C40" i="7"/>
  <c r="H28" i="7"/>
  <c r="G28" i="7"/>
  <c r="F28" i="7"/>
  <c r="E28" i="7"/>
  <c r="D28" i="7"/>
  <c r="C28" i="7"/>
  <c r="H27" i="7"/>
  <c r="G27" i="7"/>
  <c r="F27" i="7"/>
  <c r="E27" i="7"/>
  <c r="D27" i="7"/>
  <c r="C27" i="7"/>
  <c r="H26" i="7"/>
  <c r="G26" i="7"/>
  <c r="F26" i="7"/>
  <c r="E26" i="7"/>
  <c r="D26" i="7"/>
  <c r="C26" i="7"/>
  <c r="H25" i="7"/>
  <c r="G25" i="7"/>
  <c r="F25" i="7"/>
  <c r="E25" i="7"/>
  <c r="D25" i="7"/>
  <c r="C25" i="7"/>
  <c r="H35" i="7"/>
  <c r="G35" i="7"/>
  <c r="F35" i="7"/>
  <c r="E35" i="7"/>
  <c r="D35" i="7"/>
  <c r="C35" i="7"/>
  <c r="H24" i="7"/>
  <c r="G24" i="7"/>
  <c r="F24" i="7"/>
  <c r="E24" i="7"/>
  <c r="D24" i="7"/>
  <c r="C24" i="7"/>
  <c r="H34" i="7"/>
  <c r="G34" i="7"/>
  <c r="F34" i="7"/>
  <c r="E34" i="7"/>
  <c r="D34" i="7"/>
  <c r="C34" i="7"/>
  <c r="H23" i="7"/>
  <c r="G23" i="7"/>
  <c r="F23" i="7"/>
  <c r="E23" i="7"/>
  <c r="D23" i="7"/>
  <c r="C23" i="7"/>
  <c r="H22" i="7"/>
  <c r="G22" i="7"/>
  <c r="F22" i="7"/>
  <c r="E22" i="7"/>
  <c r="D22" i="7"/>
  <c r="C22" i="7"/>
  <c r="H21" i="7"/>
  <c r="G21" i="7"/>
  <c r="F21" i="7"/>
  <c r="E21" i="7"/>
  <c r="D21" i="7"/>
  <c r="C21" i="7"/>
  <c r="H20" i="7"/>
  <c r="G20" i="7"/>
  <c r="F20" i="7"/>
  <c r="E20" i="7"/>
  <c r="D20" i="7"/>
  <c r="C20" i="7"/>
  <c r="I14" i="7"/>
  <c r="H14" i="7"/>
  <c r="G14" i="7"/>
  <c r="F14" i="7"/>
  <c r="E14" i="7"/>
  <c r="D14" i="7"/>
  <c r="C14" i="7"/>
  <c r="B14" i="7"/>
  <c r="Q30" i="8" l="1"/>
  <c r="P30" i="8"/>
  <c r="O30" i="8"/>
  <c r="N30" i="8"/>
  <c r="M30" i="8"/>
  <c r="L30" i="8"/>
  <c r="H30" i="8"/>
  <c r="G30" i="8"/>
  <c r="F30" i="8"/>
  <c r="E30" i="8"/>
  <c r="D30" i="8"/>
  <c r="C30" i="8"/>
  <c r="Q29" i="8"/>
  <c r="P29" i="8"/>
  <c r="O29" i="8"/>
  <c r="N29" i="8"/>
  <c r="M29" i="8"/>
  <c r="L29" i="8"/>
  <c r="H29" i="8"/>
  <c r="G29" i="8"/>
  <c r="F29" i="8"/>
  <c r="E29" i="8"/>
  <c r="D29" i="8"/>
  <c r="C29" i="8"/>
  <c r="Q28" i="8"/>
  <c r="P28" i="8"/>
  <c r="O28" i="8"/>
  <c r="N28" i="8"/>
  <c r="M28" i="8"/>
  <c r="L28" i="8"/>
  <c r="H28" i="8"/>
  <c r="G28" i="8"/>
  <c r="F28" i="8"/>
  <c r="E28" i="8"/>
  <c r="D28" i="8"/>
  <c r="C28" i="8"/>
  <c r="Q12" i="8"/>
  <c r="P12" i="8"/>
  <c r="O12" i="8"/>
  <c r="N12" i="8"/>
  <c r="M12" i="8"/>
  <c r="L12" i="8"/>
  <c r="H12" i="8"/>
  <c r="G12" i="8"/>
  <c r="F12" i="8"/>
  <c r="E12" i="8"/>
  <c r="D12" i="8"/>
  <c r="C12" i="8"/>
  <c r="Q11" i="8"/>
  <c r="P11" i="8"/>
  <c r="O11" i="8"/>
  <c r="N11" i="8"/>
  <c r="M11" i="8"/>
  <c r="L11" i="8"/>
  <c r="H11" i="8"/>
  <c r="G11" i="8"/>
  <c r="F11" i="8"/>
  <c r="E11" i="8"/>
  <c r="D11" i="8"/>
  <c r="C11" i="8"/>
  <c r="Q10" i="8"/>
  <c r="P10" i="8"/>
  <c r="O10" i="8"/>
  <c r="N10" i="8"/>
  <c r="M10" i="8"/>
  <c r="L10" i="8"/>
  <c r="H10" i="8"/>
  <c r="G10" i="8"/>
  <c r="F10" i="8"/>
  <c r="E10" i="8"/>
  <c r="D10" i="8"/>
  <c r="C10" i="8"/>
  <c r="H31" i="8" l="1"/>
  <c r="G33" i="8" s="1"/>
  <c r="F34" i="8"/>
  <c r="H13" i="8"/>
  <c r="G16" i="8" s="1"/>
  <c r="Q13" i="8"/>
  <c r="M15" i="8" s="1"/>
  <c r="Q31" i="8"/>
  <c r="L35" i="8" s="1"/>
  <c r="P34" i="8" l="1"/>
  <c r="E35" i="8"/>
  <c r="O33" i="8"/>
  <c r="G35" i="8"/>
  <c r="Q34" i="8"/>
  <c r="H33" i="8"/>
  <c r="M33" i="8"/>
  <c r="N34" i="8"/>
  <c r="F33" i="8"/>
  <c r="O17" i="8"/>
  <c r="M35" i="8"/>
  <c r="E33" i="8"/>
  <c r="O15" i="8"/>
  <c r="D35" i="8"/>
  <c r="N35" i="8"/>
  <c r="E34" i="8"/>
  <c r="H34" i="8"/>
  <c r="C35" i="8"/>
  <c r="L33" i="8"/>
  <c r="G34" i="8"/>
  <c r="H35" i="8"/>
  <c r="D33" i="8"/>
  <c r="C33" i="8"/>
  <c r="D34" i="8"/>
  <c r="C34" i="8"/>
  <c r="F35" i="8"/>
  <c r="N16" i="8"/>
  <c r="O16" i="8"/>
  <c r="D17" i="8"/>
  <c r="C15" i="8"/>
  <c r="P17" i="8"/>
  <c r="Q17" i="8"/>
  <c r="F16" i="8"/>
  <c r="Q16" i="8"/>
  <c r="F15" i="8"/>
  <c r="L16" i="8"/>
  <c r="P16" i="8"/>
  <c r="M16" i="8"/>
  <c r="P15" i="8"/>
  <c r="G15" i="8"/>
  <c r="H17" i="8"/>
  <c r="D16" i="8"/>
  <c r="H15" i="8"/>
  <c r="G17" i="8"/>
  <c r="C16" i="8"/>
  <c r="E17" i="8"/>
  <c r="L17" i="8"/>
  <c r="H16" i="8"/>
  <c r="E16" i="8"/>
  <c r="D15" i="8"/>
  <c r="E15" i="8"/>
  <c r="C17" i="8"/>
  <c r="L15" i="8"/>
  <c r="F17" i="8"/>
  <c r="N15" i="8"/>
  <c r="L34" i="8"/>
  <c r="Q35" i="8"/>
  <c r="M34" i="8"/>
  <c r="Q33" i="8"/>
  <c r="P35" i="8"/>
  <c r="P33" i="8"/>
  <c r="O35" i="8"/>
  <c r="Q15" i="8"/>
  <c r="N33" i="8"/>
  <c r="N17" i="8"/>
  <c r="O34" i="8"/>
  <c r="M17" i="8"/>
  <c r="G52" i="8" l="1"/>
  <c r="E52" i="8"/>
  <c r="F53" i="8"/>
  <c r="E51" i="8"/>
  <c r="D52" i="8"/>
  <c r="H52" i="8"/>
  <c r="F52" i="8"/>
  <c r="H51" i="8"/>
  <c r="F51" i="8"/>
  <c r="D53" i="8"/>
  <c r="C51" i="8"/>
  <c r="C52" i="8"/>
  <c r="C53" i="8"/>
  <c r="H53" i="8"/>
  <c r="G51" i="8"/>
  <c r="E53" i="8"/>
  <c r="G53" i="8"/>
  <c r="D51" i="8"/>
  <c r="F10" i="6"/>
  <c r="F8" i="6" l="1"/>
  <c r="C8" i="6"/>
  <c r="C9" i="6"/>
  <c r="E9" i="6"/>
  <c r="B8" i="6"/>
  <c r="B10" i="6"/>
  <c r="D8" i="6"/>
  <c r="D9" i="6"/>
  <c r="G9" i="6"/>
  <c r="F9" i="6"/>
  <c r="E10" i="6"/>
  <c r="D10" i="6"/>
  <c r="E8" i="6"/>
  <c r="C10" i="6"/>
  <c r="G8" i="6"/>
  <c r="G10" i="6"/>
  <c r="B9" i="6"/>
  <c r="B12" i="6" l="1"/>
  <c r="B11" i="6"/>
  <c r="G11" i="6"/>
  <c r="G12" i="6"/>
  <c r="C12" i="6"/>
  <c r="C11" i="6"/>
  <c r="F11" i="6"/>
  <c r="F12" i="6"/>
  <c r="E12" i="6"/>
  <c r="E11" i="6"/>
  <c r="D11" i="6"/>
  <c r="D12" i="6"/>
  <c r="AE23" i="4"/>
  <c r="AD23" i="4"/>
  <c r="Z23" i="4"/>
  <c r="Y23" i="4"/>
  <c r="U23" i="4"/>
  <c r="T23" i="4"/>
  <c r="P23" i="4"/>
  <c r="O23" i="4"/>
  <c r="K23" i="4"/>
  <c r="J23" i="4"/>
  <c r="F23" i="4"/>
  <c r="E23" i="4"/>
  <c r="AE22" i="4"/>
  <c r="AD22" i="4"/>
  <c r="Z22" i="4"/>
  <c r="Y22" i="4"/>
  <c r="U22" i="4"/>
  <c r="T22" i="4"/>
  <c r="P22" i="4"/>
  <c r="O22" i="4"/>
  <c r="K22" i="4"/>
  <c r="J22" i="4"/>
  <c r="F22" i="4"/>
  <c r="E22" i="4"/>
  <c r="AE21" i="4"/>
  <c r="AD21" i="4"/>
  <c r="Z21" i="4"/>
  <c r="Y21" i="4"/>
  <c r="U21" i="4"/>
  <c r="T21" i="4"/>
  <c r="P21" i="4"/>
  <c r="O21" i="4"/>
  <c r="K21" i="4"/>
  <c r="J21" i="4"/>
  <c r="F21" i="4"/>
  <c r="E21" i="4"/>
  <c r="AE20" i="4"/>
  <c r="AD20" i="4"/>
  <c r="Z20" i="4"/>
  <c r="Y20" i="4"/>
  <c r="U20" i="4"/>
  <c r="T20" i="4"/>
  <c r="P20" i="4"/>
  <c r="O20" i="4"/>
  <c r="K20" i="4"/>
  <c r="J20" i="4"/>
  <c r="F20" i="4"/>
  <c r="E20" i="4"/>
  <c r="AE19" i="4"/>
  <c r="AD19" i="4"/>
  <c r="Z19" i="4"/>
  <c r="Y19" i="4"/>
  <c r="U19" i="4"/>
  <c r="T19" i="4"/>
  <c r="P19" i="4"/>
  <c r="O19" i="4"/>
  <c r="K19" i="4"/>
  <c r="J19" i="4"/>
  <c r="F19" i="4"/>
  <c r="E19" i="4"/>
  <c r="AE18" i="4"/>
  <c r="AD18" i="4"/>
  <c r="Z18" i="4"/>
  <c r="Y18" i="4"/>
  <c r="U18" i="4"/>
  <c r="T18" i="4"/>
  <c r="P18" i="4"/>
  <c r="O18" i="4"/>
  <c r="K18" i="4"/>
  <c r="J18" i="4"/>
  <c r="F18" i="4"/>
  <c r="E18" i="4"/>
  <c r="AE17" i="4"/>
  <c r="AD17" i="4"/>
  <c r="Z17" i="4"/>
  <c r="Y17" i="4"/>
  <c r="U17" i="4"/>
  <c r="T17" i="4"/>
  <c r="P17" i="4"/>
  <c r="O17" i="4"/>
  <c r="K17" i="4"/>
  <c r="J17" i="4"/>
  <c r="F17" i="4"/>
  <c r="E17" i="4"/>
  <c r="AE16" i="4"/>
  <c r="AD16" i="4"/>
  <c r="Z16" i="4"/>
  <c r="Y16" i="4"/>
  <c r="U16" i="4"/>
  <c r="T16" i="4"/>
  <c r="P16" i="4"/>
  <c r="O16" i="4"/>
  <c r="K16" i="4"/>
  <c r="J16" i="4"/>
  <c r="F16" i="4"/>
  <c r="E16" i="4"/>
  <c r="AE11" i="4"/>
  <c r="AD11" i="4"/>
  <c r="Z11" i="4"/>
  <c r="Y11" i="4"/>
  <c r="U11" i="4"/>
  <c r="T11" i="4"/>
  <c r="P11" i="4"/>
  <c r="O11" i="4"/>
  <c r="K11" i="4"/>
  <c r="J11" i="4"/>
  <c r="F11" i="4"/>
  <c r="E11" i="4"/>
  <c r="AE10" i="4"/>
  <c r="AD10" i="4"/>
  <c r="Z10" i="4"/>
  <c r="Y10" i="4"/>
  <c r="U10" i="4"/>
  <c r="T10" i="4"/>
  <c r="P10" i="4"/>
  <c r="O10" i="4"/>
  <c r="K10" i="4"/>
  <c r="J10" i="4"/>
  <c r="F10" i="4"/>
  <c r="E10" i="4"/>
  <c r="AE9" i="4"/>
  <c r="AD9" i="4"/>
  <c r="Z9" i="4"/>
  <c r="Y9" i="4"/>
  <c r="U9" i="4"/>
  <c r="T9" i="4"/>
  <c r="P9" i="4"/>
  <c r="O9" i="4"/>
  <c r="K9" i="4"/>
  <c r="J9" i="4"/>
  <c r="F9" i="4"/>
  <c r="E9" i="4"/>
  <c r="AE8" i="4"/>
  <c r="AD8" i="4"/>
  <c r="Z8" i="4"/>
  <c r="Y8" i="4"/>
  <c r="U8" i="4"/>
  <c r="T8" i="4"/>
  <c r="P8" i="4"/>
  <c r="O8" i="4"/>
  <c r="K8" i="4"/>
  <c r="J8" i="4"/>
  <c r="F8" i="4"/>
  <c r="E8" i="4"/>
  <c r="AE7" i="4"/>
  <c r="AD7" i="4"/>
  <c r="Z7" i="4"/>
  <c r="Y7" i="4"/>
  <c r="U7" i="4"/>
  <c r="T7" i="4"/>
  <c r="P7" i="4"/>
  <c r="O7" i="4"/>
  <c r="K7" i="4"/>
  <c r="J7" i="4"/>
  <c r="F7" i="4"/>
  <c r="E7" i="4"/>
  <c r="AE6" i="4"/>
  <c r="AD6" i="4"/>
  <c r="Z6" i="4"/>
  <c r="Y6" i="4"/>
  <c r="U6" i="4"/>
  <c r="T6" i="4"/>
  <c r="P6" i="4"/>
  <c r="O6" i="4"/>
  <c r="K6" i="4"/>
  <c r="J6" i="4"/>
  <c r="F6" i="4"/>
  <c r="E6" i="4"/>
  <c r="AE5" i="4"/>
  <c r="AD5" i="4"/>
  <c r="Z5" i="4"/>
  <c r="Y5" i="4"/>
  <c r="U5" i="4"/>
  <c r="T5" i="4"/>
  <c r="P5" i="4"/>
  <c r="O5" i="4"/>
  <c r="K5" i="4"/>
  <c r="J5" i="4"/>
  <c r="F5" i="4"/>
  <c r="E5" i="4"/>
  <c r="F57" i="3"/>
  <c r="E57" i="3"/>
  <c r="C57" i="3"/>
  <c r="F56" i="3"/>
  <c r="E56" i="3"/>
  <c r="D56" i="3"/>
  <c r="C56" i="3"/>
  <c r="E55" i="3"/>
  <c r="C55" i="3"/>
  <c r="N42" i="3"/>
  <c r="O42" i="3"/>
  <c r="P42" i="3"/>
  <c r="Q42" i="3"/>
  <c r="R42" i="3"/>
  <c r="S42" i="3"/>
  <c r="N43" i="3"/>
  <c r="O43" i="3"/>
  <c r="Q43" i="3"/>
  <c r="R43" i="3"/>
  <c r="M43" i="3"/>
  <c r="M42" i="3"/>
  <c r="D42" i="3"/>
  <c r="E42" i="3"/>
  <c r="F42" i="3"/>
  <c r="G42" i="3"/>
  <c r="H42" i="3"/>
  <c r="I42" i="3"/>
  <c r="D43" i="3"/>
  <c r="E43" i="3"/>
  <c r="G43" i="3"/>
  <c r="C43" i="3"/>
  <c r="C42" i="3"/>
  <c r="D41" i="3"/>
  <c r="Q40" i="3"/>
  <c r="O40" i="3"/>
  <c r="F40" i="3"/>
  <c r="D40" i="3"/>
  <c r="N37" i="3"/>
  <c r="O34" i="3"/>
  <c r="O32" i="3"/>
  <c r="E37" i="3"/>
  <c r="I36" i="3"/>
  <c r="F33" i="3"/>
  <c r="H28" i="3"/>
  <c r="H38" i="3" s="1"/>
  <c r="Q27" i="3"/>
  <c r="Q37" i="3" s="1"/>
  <c r="I25" i="3"/>
  <c r="I35" i="3" s="1"/>
  <c r="Q24" i="3"/>
  <c r="Q34" i="3" s="1"/>
  <c r="S18" i="3"/>
  <c r="S28" i="3" s="1"/>
  <c r="S38" i="3" s="1"/>
  <c r="R18" i="3"/>
  <c r="R28" i="3" s="1"/>
  <c r="R38" i="3" s="1"/>
  <c r="Q18" i="3"/>
  <c r="Q28" i="3" s="1"/>
  <c r="Q38" i="3" s="1"/>
  <c r="P18" i="3"/>
  <c r="P28" i="3" s="1"/>
  <c r="P38" i="3" s="1"/>
  <c r="O18" i="3"/>
  <c r="O28" i="3" s="1"/>
  <c r="O38" i="3" s="1"/>
  <c r="N18" i="3"/>
  <c r="N28" i="3" s="1"/>
  <c r="N38" i="3" s="1"/>
  <c r="M18" i="3"/>
  <c r="M28" i="3" s="1"/>
  <c r="M38" i="3" s="1"/>
  <c r="I18" i="3"/>
  <c r="I28" i="3" s="1"/>
  <c r="I38" i="3" s="1"/>
  <c r="H18" i="3"/>
  <c r="G18" i="3"/>
  <c r="G28" i="3" s="1"/>
  <c r="G38" i="3" s="1"/>
  <c r="F18" i="3"/>
  <c r="F28" i="3" s="1"/>
  <c r="F38" i="3" s="1"/>
  <c r="E18" i="3"/>
  <c r="E28" i="3" s="1"/>
  <c r="E38" i="3" s="1"/>
  <c r="D18" i="3"/>
  <c r="D28" i="3" s="1"/>
  <c r="D38" i="3" s="1"/>
  <c r="C18" i="3"/>
  <c r="C28" i="3" s="1"/>
  <c r="C38" i="3" s="1"/>
  <c r="S17" i="3"/>
  <c r="S27" i="3" s="1"/>
  <c r="S37" i="3" s="1"/>
  <c r="R17" i="3"/>
  <c r="R27" i="3" s="1"/>
  <c r="R37" i="3" s="1"/>
  <c r="Q17" i="3"/>
  <c r="P17" i="3"/>
  <c r="P27" i="3" s="1"/>
  <c r="P37" i="3" s="1"/>
  <c r="O17" i="3"/>
  <c r="O27" i="3" s="1"/>
  <c r="O37" i="3" s="1"/>
  <c r="N17" i="3"/>
  <c r="N27" i="3" s="1"/>
  <c r="M17" i="3"/>
  <c r="M27" i="3" s="1"/>
  <c r="M37" i="3" s="1"/>
  <c r="I17" i="3"/>
  <c r="I27" i="3" s="1"/>
  <c r="I37" i="3" s="1"/>
  <c r="H17" i="3"/>
  <c r="H27" i="3" s="1"/>
  <c r="H37" i="3" s="1"/>
  <c r="G17" i="3"/>
  <c r="G27" i="3" s="1"/>
  <c r="G37" i="3" s="1"/>
  <c r="G41" i="3" s="1"/>
  <c r="F17" i="3"/>
  <c r="F27" i="3" s="1"/>
  <c r="F37" i="3" s="1"/>
  <c r="E17" i="3"/>
  <c r="D17" i="3"/>
  <c r="D27" i="3" s="1"/>
  <c r="D37" i="3" s="1"/>
  <c r="C17" i="3"/>
  <c r="C27" i="3" s="1"/>
  <c r="C37" i="3" s="1"/>
  <c r="S16" i="3"/>
  <c r="S26" i="3" s="1"/>
  <c r="S36" i="3" s="1"/>
  <c r="R16" i="3"/>
  <c r="R26" i="3" s="1"/>
  <c r="R36" i="3" s="1"/>
  <c r="R41" i="3" s="1"/>
  <c r="Q16" i="3"/>
  <c r="Q26" i="3" s="1"/>
  <c r="Q36" i="3" s="1"/>
  <c r="Q41" i="3" s="1"/>
  <c r="P16" i="3"/>
  <c r="P26" i="3" s="1"/>
  <c r="P36" i="3" s="1"/>
  <c r="O16" i="3"/>
  <c r="O26" i="3" s="1"/>
  <c r="O36" i="3" s="1"/>
  <c r="N16" i="3"/>
  <c r="N26" i="3" s="1"/>
  <c r="N36" i="3" s="1"/>
  <c r="M16" i="3"/>
  <c r="M26" i="3" s="1"/>
  <c r="M36" i="3" s="1"/>
  <c r="I16" i="3"/>
  <c r="I26" i="3" s="1"/>
  <c r="H16" i="3"/>
  <c r="H26" i="3" s="1"/>
  <c r="H36" i="3" s="1"/>
  <c r="G16" i="3"/>
  <c r="G26" i="3" s="1"/>
  <c r="G36" i="3" s="1"/>
  <c r="F16" i="3"/>
  <c r="F26" i="3" s="1"/>
  <c r="F36" i="3" s="1"/>
  <c r="E16" i="3"/>
  <c r="E26" i="3" s="1"/>
  <c r="E36" i="3" s="1"/>
  <c r="D16" i="3"/>
  <c r="D26" i="3" s="1"/>
  <c r="D36" i="3" s="1"/>
  <c r="C16" i="3"/>
  <c r="C26" i="3" s="1"/>
  <c r="C36" i="3" s="1"/>
  <c r="S15" i="3"/>
  <c r="S25" i="3" s="1"/>
  <c r="S35" i="3" s="1"/>
  <c r="R15" i="3"/>
  <c r="R25" i="3" s="1"/>
  <c r="R35" i="3" s="1"/>
  <c r="Q15" i="3"/>
  <c r="Q25" i="3" s="1"/>
  <c r="Q35" i="3" s="1"/>
  <c r="P15" i="3"/>
  <c r="P25" i="3" s="1"/>
  <c r="P35" i="3" s="1"/>
  <c r="O15" i="3"/>
  <c r="O25" i="3" s="1"/>
  <c r="O35" i="3" s="1"/>
  <c r="N15" i="3"/>
  <c r="N25" i="3" s="1"/>
  <c r="N35" i="3" s="1"/>
  <c r="N40" i="3" s="1"/>
  <c r="M15" i="3"/>
  <c r="M25" i="3" s="1"/>
  <c r="M35" i="3" s="1"/>
  <c r="M41" i="3" s="1"/>
  <c r="I15" i="3"/>
  <c r="H15" i="3"/>
  <c r="H25" i="3" s="1"/>
  <c r="H35" i="3" s="1"/>
  <c r="G15" i="3"/>
  <c r="G25" i="3" s="1"/>
  <c r="G35" i="3" s="1"/>
  <c r="F15" i="3"/>
  <c r="F25" i="3" s="1"/>
  <c r="F35" i="3" s="1"/>
  <c r="E15" i="3"/>
  <c r="E25" i="3" s="1"/>
  <c r="E35" i="3" s="1"/>
  <c r="D15" i="3"/>
  <c r="D25" i="3" s="1"/>
  <c r="D35" i="3" s="1"/>
  <c r="C15" i="3"/>
  <c r="C25" i="3" s="1"/>
  <c r="C35" i="3" s="1"/>
  <c r="C41" i="3" s="1"/>
  <c r="S14" i="3"/>
  <c r="S24" i="3" s="1"/>
  <c r="S34" i="3" s="1"/>
  <c r="R14" i="3"/>
  <c r="R24" i="3" s="1"/>
  <c r="R34" i="3" s="1"/>
  <c r="Q14" i="3"/>
  <c r="P14" i="3"/>
  <c r="P24" i="3" s="1"/>
  <c r="P34" i="3" s="1"/>
  <c r="O14" i="3"/>
  <c r="N14" i="3"/>
  <c r="N24" i="3" s="1"/>
  <c r="N34" i="3" s="1"/>
  <c r="M14" i="3"/>
  <c r="M24" i="3" s="1"/>
  <c r="M34" i="3" s="1"/>
  <c r="I14" i="3"/>
  <c r="I24" i="3" s="1"/>
  <c r="I34" i="3" s="1"/>
  <c r="H14" i="3"/>
  <c r="H24" i="3" s="1"/>
  <c r="H34" i="3" s="1"/>
  <c r="G14" i="3"/>
  <c r="G24" i="3" s="1"/>
  <c r="G34" i="3" s="1"/>
  <c r="F14" i="3"/>
  <c r="F24" i="3" s="1"/>
  <c r="F34" i="3" s="1"/>
  <c r="E14" i="3"/>
  <c r="E24" i="3" s="1"/>
  <c r="E34" i="3" s="1"/>
  <c r="E41" i="3" s="1"/>
  <c r="D14" i="3"/>
  <c r="D24" i="3" s="1"/>
  <c r="D34" i="3" s="1"/>
  <c r="C14" i="3"/>
  <c r="C24" i="3" s="1"/>
  <c r="C34" i="3" s="1"/>
  <c r="S13" i="3"/>
  <c r="S23" i="3" s="1"/>
  <c r="S33" i="3" s="1"/>
  <c r="R13" i="3"/>
  <c r="R23" i="3" s="1"/>
  <c r="R33" i="3" s="1"/>
  <c r="Q13" i="3"/>
  <c r="Q23" i="3" s="1"/>
  <c r="Q33" i="3" s="1"/>
  <c r="P13" i="3"/>
  <c r="P23" i="3" s="1"/>
  <c r="P33" i="3" s="1"/>
  <c r="O13" i="3"/>
  <c r="O23" i="3" s="1"/>
  <c r="O33" i="3" s="1"/>
  <c r="N13" i="3"/>
  <c r="N23" i="3" s="1"/>
  <c r="N33" i="3" s="1"/>
  <c r="M13" i="3"/>
  <c r="M23" i="3" s="1"/>
  <c r="M33" i="3" s="1"/>
  <c r="I13" i="3"/>
  <c r="I23" i="3" s="1"/>
  <c r="I33" i="3" s="1"/>
  <c r="H13" i="3"/>
  <c r="H23" i="3" s="1"/>
  <c r="H33" i="3" s="1"/>
  <c r="G13" i="3"/>
  <c r="G23" i="3" s="1"/>
  <c r="G33" i="3" s="1"/>
  <c r="F13" i="3"/>
  <c r="F23" i="3" s="1"/>
  <c r="E13" i="3"/>
  <c r="E23" i="3" s="1"/>
  <c r="E33" i="3" s="1"/>
  <c r="D13" i="3"/>
  <c r="D23" i="3" s="1"/>
  <c r="D33" i="3" s="1"/>
  <c r="C13" i="3"/>
  <c r="C23" i="3" s="1"/>
  <c r="C33" i="3" s="1"/>
  <c r="S12" i="3"/>
  <c r="S22" i="3" s="1"/>
  <c r="S32" i="3" s="1"/>
  <c r="R12" i="3"/>
  <c r="R22" i="3" s="1"/>
  <c r="R32" i="3" s="1"/>
  <c r="Q12" i="3"/>
  <c r="Q22" i="3" s="1"/>
  <c r="Q32" i="3" s="1"/>
  <c r="P12" i="3"/>
  <c r="P22" i="3" s="1"/>
  <c r="P32" i="3" s="1"/>
  <c r="O12" i="3"/>
  <c r="O22" i="3" s="1"/>
  <c r="N12" i="3"/>
  <c r="N22" i="3" s="1"/>
  <c r="N32" i="3" s="1"/>
  <c r="N41" i="3" s="1"/>
  <c r="M12" i="3"/>
  <c r="M22" i="3" s="1"/>
  <c r="M32" i="3" s="1"/>
  <c r="I12" i="3"/>
  <c r="I22" i="3" s="1"/>
  <c r="I32" i="3" s="1"/>
  <c r="H12" i="3"/>
  <c r="H22" i="3" s="1"/>
  <c r="H32" i="3" s="1"/>
  <c r="G12" i="3"/>
  <c r="G22" i="3" s="1"/>
  <c r="G32" i="3" s="1"/>
  <c r="F12" i="3"/>
  <c r="F22" i="3" s="1"/>
  <c r="F32" i="3" s="1"/>
  <c r="E12" i="3"/>
  <c r="E22" i="3" s="1"/>
  <c r="E32" i="3" s="1"/>
  <c r="D12" i="3"/>
  <c r="D22" i="3" s="1"/>
  <c r="D32" i="3" s="1"/>
  <c r="C12" i="3"/>
  <c r="C22" i="3" s="1"/>
  <c r="C32" i="3" s="1"/>
  <c r="S11" i="3"/>
  <c r="S21" i="3" s="1"/>
  <c r="S31" i="3" s="1"/>
  <c r="S40" i="3" s="1"/>
  <c r="R11" i="3"/>
  <c r="R21" i="3" s="1"/>
  <c r="R31" i="3" s="1"/>
  <c r="R40" i="3" s="1"/>
  <c r="Q11" i="3"/>
  <c r="Q21" i="3" s="1"/>
  <c r="Q31" i="3" s="1"/>
  <c r="P11" i="3"/>
  <c r="P21" i="3" s="1"/>
  <c r="P31" i="3" s="1"/>
  <c r="P40" i="3" s="1"/>
  <c r="O11" i="3"/>
  <c r="O21" i="3" s="1"/>
  <c r="O31" i="3" s="1"/>
  <c r="O41" i="3" s="1"/>
  <c r="N11" i="3"/>
  <c r="N21" i="3" s="1"/>
  <c r="N31" i="3" s="1"/>
  <c r="M11" i="3"/>
  <c r="M21" i="3" s="1"/>
  <c r="M31" i="3" s="1"/>
  <c r="M40" i="3" s="1"/>
  <c r="I11" i="3"/>
  <c r="I21" i="3" s="1"/>
  <c r="I31" i="3" s="1"/>
  <c r="I40" i="3" s="1"/>
  <c r="H11" i="3"/>
  <c r="H21" i="3" s="1"/>
  <c r="H31" i="3" s="1"/>
  <c r="H40" i="3" s="1"/>
  <c r="G11" i="3"/>
  <c r="G21" i="3" s="1"/>
  <c r="G31" i="3" s="1"/>
  <c r="G40" i="3" s="1"/>
  <c r="F11" i="3"/>
  <c r="F21" i="3" s="1"/>
  <c r="F31" i="3" s="1"/>
  <c r="E11" i="3"/>
  <c r="E21" i="3" s="1"/>
  <c r="E31" i="3" s="1"/>
  <c r="E40" i="3" s="1"/>
  <c r="D11" i="3"/>
  <c r="D21" i="3" s="1"/>
  <c r="D31" i="3" s="1"/>
  <c r="C11" i="3"/>
  <c r="C21" i="3" s="1"/>
  <c r="C31" i="3" s="1"/>
  <c r="C40" i="3" s="1"/>
  <c r="H50" i="2"/>
  <c r="G50" i="2"/>
  <c r="F50" i="2"/>
  <c r="E50" i="2"/>
  <c r="D50" i="2"/>
  <c r="C50" i="2"/>
  <c r="B50" i="2"/>
  <c r="H49" i="2"/>
  <c r="G49" i="2"/>
  <c r="F49" i="2"/>
  <c r="E49" i="2"/>
  <c r="D49" i="2"/>
  <c r="C49" i="2"/>
  <c r="B49" i="2"/>
  <c r="H48" i="2"/>
  <c r="G48" i="2"/>
  <c r="F48" i="2"/>
  <c r="E48" i="2"/>
  <c r="D48" i="2"/>
  <c r="C48" i="2"/>
  <c r="B48" i="2"/>
  <c r="H47" i="2"/>
  <c r="G47" i="2"/>
  <c r="F47" i="2"/>
  <c r="E47" i="2"/>
  <c r="D47" i="2"/>
  <c r="C47" i="2"/>
  <c r="B47" i="2"/>
  <c r="H46" i="2"/>
  <c r="G46" i="2"/>
  <c r="F46" i="2"/>
  <c r="E46" i="2"/>
  <c r="D46" i="2"/>
  <c r="C46" i="2"/>
  <c r="B46" i="2"/>
  <c r="H45" i="2"/>
  <c r="G45" i="2"/>
  <c r="F45" i="2"/>
  <c r="E45" i="2"/>
  <c r="D45" i="2"/>
  <c r="C45" i="2"/>
  <c r="B45" i="2"/>
  <c r="H44" i="2"/>
  <c r="G44" i="2"/>
  <c r="F44" i="2"/>
  <c r="E44" i="2"/>
  <c r="D44" i="2"/>
  <c r="C44" i="2"/>
  <c r="B44" i="2"/>
  <c r="H43" i="2"/>
  <c r="G43" i="2"/>
  <c r="F43" i="2"/>
  <c r="E43" i="2"/>
  <c r="D43" i="2"/>
  <c r="C43" i="2"/>
  <c r="B43" i="2"/>
  <c r="H40" i="2"/>
  <c r="G40" i="2"/>
  <c r="F40" i="2"/>
  <c r="E40" i="2"/>
  <c r="D40" i="2"/>
  <c r="C40" i="2"/>
  <c r="B40" i="2"/>
  <c r="H39" i="2"/>
  <c r="G39" i="2"/>
  <c r="F39" i="2"/>
  <c r="E39" i="2"/>
  <c r="D39" i="2"/>
  <c r="C39" i="2"/>
  <c r="B39" i="2"/>
  <c r="H38" i="2"/>
  <c r="G38" i="2"/>
  <c r="F38" i="2"/>
  <c r="E38" i="2"/>
  <c r="D38" i="2"/>
  <c r="C38" i="2"/>
  <c r="B38" i="2"/>
  <c r="H37" i="2"/>
  <c r="G37" i="2"/>
  <c r="F37" i="2"/>
  <c r="E37" i="2"/>
  <c r="D37" i="2"/>
  <c r="C37" i="2"/>
  <c r="B37" i="2"/>
  <c r="H36" i="2"/>
  <c r="G36" i="2"/>
  <c r="F36" i="2"/>
  <c r="E36" i="2"/>
  <c r="D36" i="2"/>
  <c r="C36" i="2"/>
  <c r="B36" i="2"/>
  <c r="H35" i="2"/>
  <c r="G35" i="2"/>
  <c r="F35" i="2"/>
  <c r="E35" i="2"/>
  <c r="D35" i="2"/>
  <c r="C35" i="2"/>
  <c r="B35" i="2"/>
  <c r="H34" i="2"/>
  <c r="G34" i="2"/>
  <c r="F34" i="2"/>
  <c r="E34" i="2"/>
  <c r="D34" i="2"/>
  <c r="C34" i="2"/>
  <c r="B34" i="2"/>
  <c r="H33" i="2"/>
  <c r="G33" i="2"/>
  <c r="F33" i="2"/>
  <c r="E33" i="2"/>
  <c r="D33" i="2"/>
  <c r="C33" i="2"/>
  <c r="B33" i="2"/>
</calcChain>
</file>

<file path=xl/sharedStrings.xml><?xml version="1.0" encoding="utf-8"?>
<sst xmlns="http://schemas.openxmlformats.org/spreadsheetml/2006/main" count="528" uniqueCount="158">
  <si>
    <t>BSA</t>
  </si>
  <si>
    <t>0.1M Rib+BSA</t>
  </si>
  <si>
    <t>0.5M Rib+BSA</t>
  </si>
  <si>
    <t>1M Rib+BSA</t>
  </si>
  <si>
    <t>0.1M Glc+BSA</t>
  </si>
  <si>
    <t>0.5M Glc+BSA</t>
  </si>
  <si>
    <t>1M Glc+BSA</t>
  </si>
  <si>
    <t>1d</t>
  </si>
  <si>
    <t>2d</t>
  </si>
  <si>
    <t>3d</t>
  </si>
  <si>
    <t>4d</t>
  </si>
  <si>
    <t>5d</t>
  </si>
  <si>
    <t>6d</t>
  </si>
  <si>
    <t>7d</t>
  </si>
  <si>
    <t>0d</t>
    <phoneticPr fontId="3" type="noConversion"/>
  </si>
  <si>
    <t>time</t>
    <phoneticPr fontId="2" type="noConversion"/>
  </si>
  <si>
    <t>AGEs-ELISA</t>
    <phoneticPr fontId="2" type="noConversion"/>
  </si>
  <si>
    <t>ng/ml</t>
    <phoneticPr fontId="2" type="noConversion"/>
  </si>
  <si>
    <t>AGEs-WB</t>
    <phoneticPr fontId="2" type="noConversion"/>
  </si>
  <si>
    <t>polomers</t>
    <phoneticPr fontId="2" type="noConversion"/>
  </si>
  <si>
    <t>0.1M Rib+BSA</t>
    <phoneticPr fontId="2" type="noConversion"/>
  </si>
  <si>
    <t>0.5M Rib+BSA</t>
    <phoneticPr fontId="2" type="noConversion"/>
  </si>
  <si>
    <t>1M Rib+BSA</t>
    <phoneticPr fontId="2" type="noConversion"/>
  </si>
  <si>
    <t>0.1M Glc+BSA</t>
    <phoneticPr fontId="2" type="noConversion"/>
  </si>
  <si>
    <t>0.5M Glc+BSA</t>
    <phoneticPr fontId="2" type="noConversion"/>
  </si>
  <si>
    <t>1M Glc+BSA</t>
    <phoneticPr fontId="2" type="noConversion"/>
  </si>
  <si>
    <t>BSA</t>
    <phoneticPr fontId="2" type="noConversion"/>
  </si>
  <si>
    <t>polomers/T.P.</t>
    <phoneticPr fontId="2" type="noConversion"/>
  </si>
  <si>
    <t>0d</t>
    <phoneticPr fontId="2" type="noConversion"/>
  </si>
  <si>
    <t>monomer</t>
    <phoneticPr fontId="2" type="noConversion"/>
  </si>
  <si>
    <t>monomer/T.P.</t>
    <phoneticPr fontId="2" type="noConversion"/>
  </si>
  <si>
    <t>T.P.</t>
    <phoneticPr fontId="2" type="noConversion"/>
  </si>
  <si>
    <t>a</t>
    <phoneticPr fontId="2" type="noConversion"/>
  </si>
  <si>
    <t>b=a/a(MAX)    (%)</t>
    <phoneticPr fontId="2" type="noConversion"/>
  </si>
  <si>
    <t>c=100%-b</t>
    <phoneticPr fontId="2" type="noConversion"/>
  </si>
  <si>
    <t>day</t>
    <phoneticPr fontId="2" type="noConversion"/>
  </si>
  <si>
    <t>d=log(c)</t>
    <phoneticPr fontId="2" type="noConversion"/>
  </si>
  <si>
    <t>Slow</t>
    <phoneticPr fontId="2" type="noConversion"/>
  </si>
  <si>
    <t>Fast</t>
    <phoneticPr fontId="2" type="noConversion"/>
  </si>
  <si>
    <t>slope</t>
    <phoneticPr fontId="2" type="noConversion"/>
  </si>
  <si>
    <t>k(× 10^-6  s^-1)</t>
    <phoneticPr fontId="2" type="noConversion"/>
  </si>
  <si>
    <t>K0.1R</t>
    <phoneticPr fontId="2" type="noConversion"/>
  </si>
  <si>
    <t>K0.5R</t>
    <phoneticPr fontId="2" type="noConversion"/>
  </si>
  <si>
    <t>KR</t>
    <phoneticPr fontId="2" type="noConversion"/>
  </si>
  <si>
    <t>K0.1G</t>
    <phoneticPr fontId="2" type="noConversion"/>
  </si>
  <si>
    <t>K0.5G</t>
    <phoneticPr fontId="2" type="noConversion"/>
  </si>
  <si>
    <t>KG</t>
    <phoneticPr fontId="2" type="noConversion"/>
  </si>
  <si>
    <t>KBSA</t>
    <phoneticPr fontId="2" type="noConversion"/>
  </si>
  <si>
    <t>K0.1R/K0.1G</t>
    <phoneticPr fontId="2" type="noConversion"/>
  </si>
  <si>
    <t>K0.5R/K0.5G</t>
    <phoneticPr fontId="2" type="noConversion"/>
  </si>
  <si>
    <t>KR/KG</t>
    <phoneticPr fontId="2" type="noConversion"/>
  </si>
  <si>
    <t>Ctrl</t>
    <phoneticPr fontId="3" type="noConversion"/>
  </si>
  <si>
    <t>Glu</t>
    <phoneticPr fontId="3" type="noConversion"/>
  </si>
  <si>
    <t>Rib</t>
    <phoneticPr fontId="3" type="noConversion"/>
  </si>
  <si>
    <t>BSA</t>
    <phoneticPr fontId="3" type="noConversion"/>
  </si>
  <si>
    <t>RGBSA</t>
    <phoneticPr fontId="3" type="noConversion"/>
  </si>
  <si>
    <t>average1</t>
    <phoneticPr fontId="2" type="noConversion"/>
  </si>
  <si>
    <t>average2</t>
    <phoneticPr fontId="2" type="noConversion"/>
  </si>
  <si>
    <t>average3</t>
    <phoneticPr fontId="2" type="noConversion"/>
  </si>
  <si>
    <t>average</t>
    <phoneticPr fontId="2" type="noConversion"/>
  </si>
  <si>
    <t>STDEV</t>
    <phoneticPr fontId="2" type="noConversion"/>
  </si>
  <si>
    <t>cell viability (24h）</t>
    <phoneticPr fontId="2" type="noConversion"/>
  </si>
  <si>
    <t>cell viability (1.5uM）</t>
    <phoneticPr fontId="2" type="noConversion"/>
  </si>
  <si>
    <t>concentration(uM)</t>
    <phoneticPr fontId="2" type="noConversion"/>
  </si>
  <si>
    <t>time(h)</t>
    <phoneticPr fontId="3" type="noConversion"/>
  </si>
  <si>
    <t>Ctrl</t>
    <phoneticPr fontId="2" type="noConversion"/>
  </si>
  <si>
    <t>Rib</t>
    <phoneticPr fontId="2" type="noConversion"/>
  </si>
  <si>
    <t>Glc</t>
    <phoneticPr fontId="2" type="noConversion"/>
  </si>
  <si>
    <t>Early apoptosis</t>
    <phoneticPr fontId="2" type="noConversion"/>
  </si>
  <si>
    <t>Late apoptosis</t>
    <phoneticPr fontId="2" type="noConversion"/>
  </si>
  <si>
    <t>Mechanical death</t>
    <phoneticPr fontId="2" type="noConversion"/>
  </si>
  <si>
    <t>Total cell death</t>
    <phoneticPr fontId="2" type="noConversion"/>
  </si>
  <si>
    <t>GGBSA</t>
    <phoneticPr fontId="2" type="noConversion"/>
  </si>
  <si>
    <t>RGBSA</t>
    <phoneticPr fontId="2" type="noConversion"/>
  </si>
  <si>
    <t>GGBSA</t>
    <phoneticPr fontId="3" type="noConversion"/>
  </si>
  <si>
    <t>Glc</t>
    <phoneticPr fontId="3" type="noConversion"/>
  </si>
  <si>
    <t>blank</t>
    <phoneticPr fontId="3" type="noConversion"/>
  </si>
  <si>
    <t>average</t>
    <phoneticPr fontId="3" type="noConversion"/>
  </si>
  <si>
    <t>Methylation %</t>
  </si>
  <si>
    <t>STDEV</t>
    <phoneticPr fontId="3" type="noConversion"/>
  </si>
  <si>
    <t>global histone H3-K4 methylation</t>
  </si>
  <si>
    <t>me1-1</t>
    <phoneticPr fontId="2" type="noConversion"/>
  </si>
  <si>
    <t>me2-1</t>
    <phoneticPr fontId="2" type="noConversion"/>
  </si>
  <si>
    <t>me1-2</t>
  </si>
  <si>
    <t>me2-2</t>
  </si>
  <si>
    <t>me1-3</t>
  </si>
  <si>
    <t>me2-3</t>
  </si>
  <si>
    <t>me1-1-h3</t>
    <phoneticPr fontId="2" type="noConversion"/>
  </si>
  <si>
    <t>me2-1-h3</t>
    <phoneticPr fontId="2" type="noConversion"/>
  </si>
  <si>
    <t>me1-2-h3</t>
    <phoneticPr fontId="2" type="noConversion"/>
  </si>
  <si>
    <t>me2-2-h3</t>
    <phoneticPr fontId="2" type="noConversion"/>
  </si>
  <si>
    <t>me1-3-h3</t>
    <phoneticPr fontId="2" type="noConversion"/>
  </si>
  <si>
    <t>me2-3-h3</t>
    <phoneticPr fontId="2" type="noConversion"/>
  </si>
  <si>
    <t>me1/h3-1</t>
    <phoneticPr fontId="2" type="noConversion"/>
  </si>
  <si>
    <t>me2/h3-1</t>
    <phoneticPr fontId="2" type="noConversion"/>
  </si>
  <si>
    <t>me1/h3-2</t>
  </si>
  <si>
    <t>me2/h3-2</t>
  </si>
  <si>
    <t>me1/h3-3</t>
  </si>
  <si>
    <t>me2/h3-3</t>
  </si>
  <si>
    <t>me3-1</t>
    <phoneticPr fontId="2" type="noConversion"/>
  </si>
  <si>
    <t>LSD1-1</t>
    <phoneticPr fontId="2" type="noConversion"/>
  </si>
  <si>
    <t>me3-2</t>
    <phoneticPr fontId="2" type="noConversion"/>
  </si>
  <si>
    <t>LSD1-2</t>
  </si>
  <si>
    <t>me3-3</t>
    <phoneticPr fontId="2" type="noConversion"/>
  </si>
  <si>
    <t>LSD1-3</t>
  </si>
  <si>
    <t>me3-1-h3</t>
    <phoneticPr fontId="2" type="noConversion"/>
  </si>
  <si>
    <t>actin-1</t>
    <phoneticPr fontId="2" type="noConversion"/>
  </si>
  <si>
    <t>me3-2-h3</t>
    <phoneticPr fontId="2" type="noConversion"/>
  </si>
  <si>
    <t>actin-2</t>
  </si>
  <si>
    <t>me3-3-h3</t>
    <phoneticPr fontId="2" type="noConversion"/>
  </si>
  <si>
    <t>actin-3</t>
  </si>
  <si>
    <t>me3/h3-1</t>
    <phoneticPr fontId="2" type="noConversion"/>
  </si>
  <si>
    <t>LSD1/actin-1</t>
    <phoneticPr fontId="2" type="noConversion"/>
  </si>
  <si>
    <t>me3/h3-2</t>
  </si>
  <si>
    <t>LSD1/actin-2</t>
  </si>
  <si>
    <t>me3/h3-3</t>
  </si>
  <si>
    <t>LSD1/actin-3</t>
  </si>
  <si>
    <t>Normalization</t>
  </si>
  <si>
    <t>Normalization</t>
    <phoneticPr fontId="2" type="noConversion"/>
  </si>
  <si>
    <t>grayscale value</t>
    <phoneticPr fontId="2" type="noConversion"/>
  </si>
  <si>
    <t>concentration(pg/ml)</t>
    <phoneticPr fontId="2" type="noConversion"/>
  </si>
  <si>
    <t>pg/ml</t>
    <phoneticPr fontId="3" type="noConversion"/>
  </si>
  <si>
    <t>Hoerl Model: y=a*(b^x)*(x^c)</t>
  </si>
  <si>
    <t>Coefficient Data:</t>
  </si>
  <si>
    <t>a =</t>
  </si>
  <si>
    <t>b =</t>
  </si>
  <si>
    <t>c =</t>
  </si>
  <si>
    <t>OD-blank</t>
    <phoneticPr fontId="2" type="noConversion"/>
  </si>
  <si>
    <t>first</t>
    <phoneticPr fontId="2" type="noConversion"/>
  </si>
  <si>
    <t>second</t>
    <phoneticPr fontId="2" type="noConversion"/>
  </si>
  <si>
    <t>third</t>
    <phoneticPr fontId="2" type="noConversion"/>
  </si>
  <si>
    <t>Rib</t>
  </si>
  <si>
    <t>Glc</t>
  </si>
  <si>
    <t>Ctrl</t>
  </si>
  <si>
    <t>PHF8-1</t>
    <phoneticPr fontId="2" type="noConversion"/>
  </si>
  <si>
    <t>PHF8-2</t>
  </si>
  <si>
    <t>PHF8-3</t>
  </si>
  <si>
    <t>PHF8/actin-1</t>
    <phoneticPr fontId="2" type="noConversion"/>
  </si>
  <si>
    <t>PHF8/actin-2</t>
  </si>
  <si>
    <t>PHF8/actin-3</t>
  </si>
  <si>
    <t>actin-4</t>
  </si>
  <si>
    <t>Bax/Bcl-2</t>
    <phoneticPr fontId="2" type="noConversion"/>
  </si>
  <si>
    <t>Bax/actin-1</t>
    <phoneticPr fontId="2" type="noConversion"/>
  </si>
  <si>
    <t>Bax/actin-2</t>
  </si>
  <si>
    <t>Bax/actin-3</t>
  </si>
  <si>
    <t>Bax/actin-4</t>
  </si>
  <si>
    <t>Bax-1</t>
    <phoneticPr fontId="2" type="noConversion"/>
  </si>
  <si>
    <t>Bax-2</t>
  </si>
  <si>
    <t>Bax-3</t>
  </si>
  <si>
    <t>Bax-4</t>
  </si>
  <si>
    <t>Bcl2-1</t>
    <phoneticPr fontId="2" type="noConversion"/>
  </si>
  <si>
    <t>Bcl2-2</t>
  </si>
  <si>
    <t>Bcl2-3</t>
  </si>
  <si>
    <t>Bcl2-4</t>
  </si>
  <si>
    <t>Bcl2/actin-1</t>
    <phoneticPr fontId="2" type="noConversion"/>
  </si>
  <si>
    <t>Bcl2/actin-2</t>
  </si>
  <si>
    <t>Bcl2/actin-3</t>
  </si>
  <si>
    <t>Bcl2/actin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1" x14ac:knownFonts="1">
    <font>
      <sz val="11"/>
      <color theme="1"/>
      <name val="等线"/>
      <family val="2"/>
      <scheme val="minor"/>
    </font>
    <font>
      <sz val="11"/>
      <color rgb="FFFF0000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rgb="FFFF0000"/>
      <name val="等线"/>
      <family val="2"/>
      <scheme val="minor"/>
    </font>
    <font>
      <sz val="11"/>
      <name val="等线"/>
      <family val="2"/>
      <scheme val="minor"/>
    </font>
    <font>
      <sz val="11"/>
      <color rgb="FFFF0000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  <font>
      <sz val="11"/>
      <color theme="8"/>
      <name val="等线"/>
      <family val="3"/>
      <charset val="134"/>
      <scheme val="minor"/>
    </font>
    <font>
      <sz val="11"/>
      <color theme="8"/>
      <name val="等线"/>
      <family val="2"/>
      <scheme val="minor"/>
    </font>
    <font>
      <sz val="11"/>
      <color rgb="FF0070C0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4" fillId="0" borderId="0" xfId="0" applyFont="1"/>
    <xf numFmtId="0" fontId="5" fillId="0" borderId="0" xfId="0" applyFont="1"/>
    <xf numFmtId="176" fontId="0" fillId="0" borderId="0" xfId="0" applyNumberFormat="1"/>
    <xf numFmtId="0" fontId="0" fillId="0" borderId="1" xfId="0" applyBorder="1" applyAlignment="1">
      <alignment horizontal="right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7" xfId="0" applyBorder="1" applyAlignment="1">
      <alignment vertical="center"/>
    </xf>
    <xf numFmtId="0" fontId="4" fillId="0" borderId="1" xfId="0" applyFont="1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right"/>
    </xf>
    <xf numFmtId="2" fontId="0" fillId="0" borderId="1" xfId="0" applyNumberFormat="1" applyBorder="1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49" fontId="0" fillId="0" borderId="0" xfId="0" applyNumberFormat="1" applyAlignment="1">
      <alignment vertical="center"/>
    </xf>
    <xf numFmtId="0" fontId="7" fillId="0" borderId="0" xfId="0" applyFont="1"/>
    <xf numFmtId="0" fontId="6" fillId="0" borderId="0" xfId="0" applyFont="1"/>
    <xf numFmtId="0" fontId="4" fillId="0" borderId="0" xfId="0" applyFont="1" applyAlignment="1">
      <alignment horizontal="right"/>
    </xf>
    <xf numFmtId="0" fontId="8" fillId="0" borderId="0" xfId="0" applyFont="1"/>
    <xf numFmtId="0" fontId="9" fillId="0" borderId="0" xfId="0" applyFont="1"/>
    <xf numFmtId="0" fontId="10" fillId="0" borderId="0" xfId="0" applyFont="1"/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2" fontId="5" fillId="0" borderId="0" xfId="0" applyNumberFormat="1" applyFont="1"/>
    <xf numFmtId="0" fontId="0" fillId="0" borderId="1" xfId="0" applyBorder="1"/>
    <xf numFmtId="11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579120</xdr:colOff>
      <xdr:row>16</xdr:row>
      <xdr:rowOff>38100</xdr:rowOff>
    </xdr:from>
    <xdr:to>
      <xdr:col>18</xdr:col>
      <xdr:colOff>30480</xdr:colOff>
      <xdr:row>34</xdr:row>
      <xdr:rowOff>76676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F26252D2-D883-4423-BA5A-39E7F3F2321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623560" y="2842260"/>
          <a:ext cx="5676900" cy="319325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6"/>
  <sheetViews>
    <sheetView workbookViewId="0">
      <selection activeCell="M20" sqref="M20"/>
    </sheetView>
  </sheetViews>
  <sheetFormatPr defaultRowHeight="13.8" x14ac:dyDescent="0.25"/>
  <cols>
    <col min="3" max="3" width="10.21875" customWidth="1"/>
    <col min="4" max="4" width="14.21875" customWidth="1"/>
    <col min="5" max="5" width="13.5546875" customWidth="1"/>
    <col min="6" max="6" width="13.21875" customWidth="1"/>
    <col min="7" max="8" width="14.109375" customWidth="1"/>
    <col min="9" max="9" width="12.6640625" customWidth="1"/>
  </cols>
  <sheetData>
    <row r="1" spans="1:9" x14ac:dyDescent="0.25">
      <c r="A1" t="s">
        <v>16</v>
      </c>
    </row>
    <row r="2" spans="1:9" x14ac:dyDescent="0.25">
      <c r="A2" t="s">
        <v>17</v>
      </c>
      <c r="B2" s="2" t="s">
        <v>15</v>
      </c>
      <c r="C2" t="s">
        <v>0</v>
      </c>
      <c r="D2" t="s">
        <v>1</v>
      </c>
      <c r="E2" t="s">
        <v>2</v>
      </c>
      <c r="F2" t="s">
        <v>3</v>
      </c>
      <c r="G2" t="s">
        <v>4</v>
      </c>
      <c r="H2" t="s">
        <v>5</v>
      </c>
      <c r="I2" t="s">
        <v>6</v>
      </c>
    </row>
    <row r="3" spans="1:9" x14ac:dyDescent="0.25">
      <c r="B3" s="32" t="s">
        <v>14</v>
      </c>
      <c r="C3">
        <v>37.28944709738888</v>
      </c>
      <c r="D3">
        <v>31.97747368549242</v>
      </c>
      <c r="E3">
        <v>30.021760935896605</v>
      </c>
      <c r="F3">
        <v>30.895337540884171</v>
      </c>
      <c r="G3">
        <v>31.934857314931016</v>
      </c>
      <c r="H3">
        <v>33.878101592139231</v>
      </c>
      <c r="I3">
        <v>32.993958154403515</v>
      </c>
    </row>
    <row r="4" spans="1:9" x14ac:dyDescent="0.25">
      <c r="B4" s="32"/>
      <c r="C4">
        <v>31.403392579441537</v>
      </c>
      <c r="D4">
        <v>27.120120413698356</v>
      </c>
      <c r="E4">
        <v>32.789991834730422</v>
      </c>
      <c r="F4">
        <v>31.573211870292106</v>
      </c>
      <c r="G4">
        <v>27.797850774875204</v>
      </c>
      <c r="H4">
        <v>33.878101592139231</v>
      </c>
      <c r="I4">
        <v>34.073026634361916</v>
      </c>
    </row>
    <row r="5" spans="1:9" x14ac:dyDescent="0.25">
      <c r="B5" s="32"/>
      <c r="C5">
        <v>28.37588776586648</v>
      </c>
      <c r="D5">
        <v>34.224846254166934</v>
      </c>
      <c r="E5">
        <v>30.884775376986131</v>
      </c>
      <c r="F5">
        <v>33.069188371250277</v>
      </c>
      <c r="G5">
        <v>29.833130733469261</v>
      </c>
      <c r="H5">
        <v>35.358468903019855</v>
      </c>
      <c r="I5">
        <v>32.575652885346166</v>
      </c>
    </row>
    <row r="6" spans="1:9" x14ac:dyDescent="0.25">
      <c r="B6" s="32" t="s">
        <v>7</v>
      </c>
      <c r="C6">
        <v>33.343764575373456</v>
      </c>
      <c r="D6">
        <v>43.702888597935114</v>
      </c>
      <c r="E6">
        <v>91.995714818359559</v>
      </c>
      <c r="F6">
        <v>98.435729627418056</v>
      </c>
      <c r="G6">
        <v>33.511716746791016</v>
      </c>
      <c r="H6">
        <v>35.954770330378146</v>
      </c>
      <c r="I6">
        <v>29.497072977008326</v>
      </c>
    </row>
    <row r="7" spans="1:9" x14ac:dyDescent="0.25">
      <c r="B7" s="32"/>
      <c r="C7">
        <v>33.702327895458168</v>
      </c>
      <c r="D7">
        <v>59.655204120056432</v>
      </c>
      <c r="E7">
        <v>100.43920503533012</v>
      </c>
      <c r="F7">
        <v>103.83282251805905</v>
      </c>
      <c r="G7">
        <v>34.704858403581262</v>
      </c>
      <c r="H7">
        <v>32.852367154077733</v>
      </c>
      <c r="I7">
        <v>32.841220857069494</v>
      </c>
    </row>
    <row r="8" spans="1:9" x14ac:dyDescent="0.25">
      <c r="B8" s="32"/>
      <c r="C8">
        <v>25.94324678832686</v>
      </c>
      <c r="D8">
        <v>37.274467072250765</v>
      </c>
      <c r="E8">
        <v>91.660197107745887</v>
      </c>
      <c r="F8">
        <v>106.12172563963944</v>
      </c>
      <c r="G8">
        <v>26.556869005839957</v>
      </c>
      <c r="H8">
        <v>34.354778135935888</v>
      </c>
      <c r="I8">
        <v>34.253319338342266</v>
      </c>
    </row>
    <row r="9" spans="1:9" x14ac:dyDescent="0.25">
      <c r="B9" s="32" t="s">
        <v>8</v>
      </c>
      <c r="C9">
        <v>26.599299318065775</v>
      </c>
      <c r="D9">
        <v>31.257210355611118</v>
      </c>
      <c r="E9">
        <v>111.5098830517108</v>
      </c>
      <c r="F9">
        <v>116.52690545783035</v>
      </c>
      <c r="G9">
        <v>33.254279686539789</v>
      </c>
      <c r="H9">
        <v>33.893221560310856</v>
      </c>
      <c r="I9">
        <v>40.627072399872127</v>
      </c>
    </row>
    <row r="10" spans="1:9" x14ac:dyDescent="0.25">
      <c r="B10" s="32"/>
      <c r="C10">
        <v>31.554789282537243</v>
      </c>
      <c r="D10">
        <v>46.170891775939417</v>
      </c>
      <c r="E10">
        <v>116.08065358765114</v>
      </c>
      <c r="F10">
        <v>137.7440882091654</v>
      </c>
      <c r="G10">
        <v>34.682243951783178</v>
      </c>
      <c r="H10">
        <v>36.011871411269013</v>
      </c>
      <c r="I10">
        <v>40.982480610214189</v>
      </c>
    </row>
    <row r="11" spans="1:9" x14ac:dyDescent="0.25">
      <c r="B11" s="32"/>
      <c r="C11">
        <v>26.122788672400361</v>
      </c>
      <c r="D11">
        <v>37.771363242727865</v>
      </c>
      <c r="E11">
        <v>130.06471581345318</v>
      </c>
      <c r="F11">
        <v>145.41032699493789</v>
      </c>
      <c r="G11">
        <v>30.204751314271213</v>
      </c>
      <c r="H11">
        <v>31.842004256347238</v>
      </c>
      <c r="I11">
        <v>33.422114967954954</v>
      </c>
    </row>
    <row r="12" spans="1:9" x14ac:dyDescent="0.25">
      <c r="B12" s="32" t="s">
        <v>9</v>
      </c>
      <c r="C12">
        <v>29.10682506784989</v>
      </c>
      <c r="D12">
        <v>37.332148884164219</v>
      </c>
      <c r="E12">
        <v>126.96931297141717</v>
      </c>
      <c r="F12">
        <v>181.66637799342007</v>
      </c>
      <c r="G12">
        <v>29.779669843045355</v>
      </c>
      <c r="H12">
        <v>33.859513887544338</v>
      </c>
      <c r="I12">
        <v>31.224188872790972</v>
      </c>
    </row>
    <row r="13" spans="1:9" x14ac:dyDescent="0.25">
      <c r="B13" s="32"/>
      <c r="C13">
        <v>31.742510554011478</v>
      </c>
      <c r="D13">
        <v>43.557686219779178</v>
      </c>
      <c r="E13">
        <v>119.90046873790982</v>
      </c>
      <c r="F13">
        <v>168.86373505735935</v>
      </c>
      <c r="G13">
        <v>34.061892243004493</v>
      </c>
      <c r="H13">
        <v>35.101252275652598</v>
      </c>
      <c r="I13">
        <v>36.61868754004734</v>
      </c>
    </row>
    <row r="14" spans="1:9" x14ac:dyDescent="0.25">
      <c r="B14" s="32"/>
      <c r="C14">
        <v>34.151940211321232</v>
      </c>
      <c r="D14">
        <v>46.220220390623801</v>
      </c>
      <c r="E14">
        <v>124.2908282040829</v>
      </c>
      <c r="F14">
        <v>166.34509790824919</v>
      </c>
      <c r="G14">
        <v>33.9719070901888</v>
      </c>
      <c r="H14">
        <v>38.037920395592614</v>
      </c>
      <c r="I14">
        <v>37.297536745073671</v>
      </c>
    </row>
    <row r="15" spans="1:9" x14ac:dyDescent="0.25">
      <c r="B15" s="32" t="s">
        <v>10</v>
      </c>
      <c r="C15">
        <v>36.000449189674789</v>
      </c>
      <c r="D15">
        <v>43.473057248180822</v>
      </c>
      <c r="E15">
        <v>120.51540239665917</v>
      </c>
      <c r="F15">
        <v>203.41230162918623</v>
      </c>
      <c r="G15">
        <v>33.354954566654641</v>
      </c>
      <c r="H15">
        <v>32.729811117843163</v>
      </c>
      <c r="I15">
        <v>34.09565286654702</v>
      </c>
    </row>
    <row r="16" spans="1:9" x14ac:dyDescent="0.25">
      <c r="B16" s="32"/>
      <c r="C16">
        <v>32.207478634243557</v>
      </c>
      <c r="D16">
        <v>55.387492460545886</v>
      </c>
      <c r="E16">
        <v>126.20876050275012</v>
      </c>
      <c r="F16">
        <v>202.45198733627498</v>
      </c>
      <c r="G16">
        <v>34.388615455262887</v>
      </c>
      <c r="H16">
        <v>35.52161988303078</v>
      </c>
      <c r="I16">
        <v>41.863236820523809</v>
      </c>
    </row>
    <row r="17" spans="2:9" x14ac:dyDescent="0.25">
      <c r="B17" s="32"/>
      <c r="C17">
        <v>36.206202734801828</v>
      </c>
      <c r="D17">
        <v>59.072423869159842</v>
      </c>
      <c r="E17">
        <v>126.20876050275012</v>
      </c>
      <c r="F17">
        <v>199.32965223186838</v>
      </c>
      <c r="G17">
        <v>31.235195082820699</v>
      </c>
      <c r="H17">
        <v>36.630164103231067</v>
      </c>
      <c r="I17">
        <v>34.795355762308887</v>
      </c>
    </row>
    <row r="18" spans="2:9" x14ac:dyDescent="0.25">
      <c r="B18" s="32" t="s">
        <v>11</v>
      </c>
      <c r="C18">
        <v>29.686619505421941</v>
      </c>
      <c r="D18">
        <v>52.957108079864589</v>
      </c>
      <c r="E18">
        <v>146.39950531511943</v>
      </c>
      <c r="F18">
        <v>215.74293047670486</v>
      </c>
      <c r="G18">
        <v>31.583833359872344</v>
      </c>
      <c r="H18">
        <v>40.282157441255762</v>
      </c>
      <c r="I18">
        <v>47.395625070039095</v>
      </c>
    </row>
    <row r="19" spans="2:9" x14ac:dyDescent="0.25">
      <c r="B19" s="32"/>
      <c r="C19">
        <v>32.436531481126408</v>
      </c>
      <c r="D19">
        <v>56.26881003210913</v>
      </c>
      <c r="E19">
        <v>159.46321609197415</v>
      </c>
      <c r="F19">
        <v>236.97741391231997</v>
      </c>
      <c r="G19">
        <v>33.338240948276784</v>
      </c>
      <c r="H19">
        <v>39.137523382953525</v>
      </c>
      <c r="I19">
        <v>42.764913338794685</v>
      </c>
    </row>
    <row r="20" spans="2:9" x14ac:dyDescent="0.25">
      <c r="B20" s="32"/>
      <c r="C20">
        <v>27.715498894722948</v>
      </c>
      <c r="D20">
        <v>63.127653290537339</v>
      </c>
      <c r="E20">
        <v>143.92224776288097</v>
      </c>
      <c r="F20">
        <v>214.27162720196492</v>
      </c>
      <c r="G20">
        <v>32.575652885346166</v>
      </c>
      <c r="H20">
        <v>46.496892106952615</v>
      </c>
      <c r="I20">
        <v>45.237069773021283</v>
      </c>
    </row>
    <row r="21" spans="2:9" x14ac:dyDescent="0.25">
      <c r="B21" s="32" t="s">
        <v>12</v>
      </c>
      <c r="C21">
        <v>29.414993074999369</v>
      </c>
      <c r="D21">
        <v>61.798104562828087</v>
      </c>
      <c r="E21">
        <v>175.09483679038854</v>
      </c>
      <c r="F21">
        <v>281.48210653808093</v>
      </c>
      <c r="G21">
        <v>32.993958154403515</v>
      </c>
      <c r="H21">
        <v>44.541063702891421</v>
      </c>
      <c r="I21">
        <v>48.494363095245269</v>
      </c>
    </row>
    <row r="22" spans="2:9" x14ac:dyDescent="0.25">
      <c r="B22" s="32"/>
      <c r="C22">
        <v>32.116078658777994</v>
      </c>
      <c r="D22">
        <v>65.371790016659247</v>
      </c>
      <c r="E22">
        <v>186.48259160240863</v>
      </c>
      <c r="F22">
        <v>276.1979770805583</v>
      </c>
      <c r="G22">
        <v>34.073026634361916</v>
      </c>
      <c r="H22">
        <v>39.148806212871897</v>
      </c>
      <c r="I22">
        <v>47.612235113662393</v>
      </c>
    </row>
    <row r="23" spans="2:9" x14ac:dyDescent="0.25">
      <c r="B23" s="32"/>
      <c r="C23">
        <v>29.686619505421941</v>
      </c>
      <c r="D23">
        <v>63.195136651512655</v>
      </c>
      <c r="E23">
        <v>197.10156273091272</v>
      </c>
      <c r="F23">
        <v>297.55776485008602</v>
      </c>
      <c r="G23">
        <v>32.575652885346166</v>
      </c>
      <c r="H23">
        <v>42.139724938559105</v>
      </c>
      <c r="I23">
        <v>50.510057520112973</v>
      </c>
    </row>
    <row r="24" spans="2:9" x14ac:dyDescent="0.25">
      <c r="B24" s="32" t="s">
        <v>13</v>
      </c>
      <c r="C24">
        <v>31.520118164922113</v>
      </c>
      <c r="D24">
        <v>71.177058723353667</v>
      </c>
      <c r="E24">
        <v>199.27809242170085</v>
      </c>
      <c r="F24">
        <v>304.30888884802073</v>
      </c>
      <c r="G24">
        <v>36.945222656660171</v>
      </c>
      <c r="H24">
        <v>40.944130874853528</v>
      </c>
      <c r="I24">
        <v>44.953501133684597</v>
      </c>
    </row>
    <row r="25" spans="2:9" x14ac:dyDescent="0.25">
      <c r="B25" s="32"/>
      <c r="C25">
        <v>32.340308309243937</v>
      </c>
      <c r="D25">
        <v>85.87001109376358</v>
      </c>
      <c r="E25">
        <v>203.4296721877466</v>
      </c>
      <c r="F25">
        <v>330.74778265571808</v>
      </c>
      <c r="G25">
        <v>32.020104786350039</v>
      </c>
      <c r="H25">
        <v>43.160105904277273</v>
      </c>
      <c r="I25">
        <v>46.270183644397264</v>
      </c>
    </row>
    <row r="26" spans="2:9" x14ac:dyDescent="0.25">
      <c r="B26" s="32"/>
      <c r="C26">
        <v>33.165980072770971</v>
      </c>
      <c r="D26">
        <v>73.131303662982489</v>
      </c>
      <c r="E26">
        <v>223.63484216332583</v>
      </c>
      <c r="F26">
        <v>346.39968504035278</v>
      </c>
      <c r="G26">
        <v>33.392121552054917</v>
      </c>
      <c r="H26">
        <v>47.035396220335379</v>
      </c>
      <c r="I26">
        <v>50.904528333369889</v>
      </c>
    </row>
  </sheetData>
  <mergeCells count="8">
    <mergeCell ref="B21:B23"/>
    <mergeCell ref="B24:B26"/>
    <mergeCell ref="B3:B5"/>
    <mergeCell ref="B6:B8"/>
    <mergeCell ref="B9:B11"/>
    <mergeCell ref="B12:B14"/>
    <mergeCell ref="B15:B17"/>
    <mergeCell ref="B18:B20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135862-CE3A-4C74-868E-9EBC6231FF6B}">
  <dimension ref="A1:H50"/>
  <sheetViews>
    <sheetView zoomScale="98" zoomScaleNormal="98" workbookViewId="0">
      <selection activeCell="A12" sqref="A12"/>
    </sheetView>
  </sheetViews>
  <sheetFormatPr defaultRowHeight="13.8" x14ac:dyDescent="0.25"/>
  <cols>
    <col min="1" max="1" width="14.109375" customWidth="1"/>
    <col min="2" max="2" width="15.5546875" customWidth="1"/>
    <col min="3" max="3" width="13.6640625" customWidth="1"/>
    <col min="4" max="4" width="12.5546875" customWidth="1"/>
    <col min="5" max="5" width="13.5546875" customWidth="1"/>
    <col min="6" max="6" width="14.21875" customWidth="1"/>
    <col min="7" max="7" width="13.109375" customWidth="1"/>
    <col min="8" max="8" width="11.77734375" customWidth="1"/>
    <col min="10" max="10" width="12.5546875" customWidth="1"/>
    <col min="11" max="11" width="12.88671875" customWidth="1"/>
    <col min="12" max="12" width="13.109375" customWidth="1"/>
    <col min="13" max="13" width="11.77734375" customWidth="1"/>
    <col min="14" max="15" width="12.5546875" customWidth="1"/>
    <col min="16" max="16" width="11.88671875" customWidth="1"/>
  </cols>
  <sheetData>
    <row r="1" spans="1:8" x14ac:dyDescent="0.25">
      <c r="A1" t="s">
        <v>18</v>
      </c>
    </row>
    <row r="2" spans="1:8" x14ac:dyDescent="0.25">
      <c r="A2" t="s">
        <v>19</v>
      </c>
      <c r="B2" t="s">
        <v>20</v>
      </c>
      <c r="C2" t="s">
        <v>21</v>
      </c>
      <c r="D2" t="s">
        <v>22</v>
      </c>
      <c r="E2" t="s">
        <v>23</v>
      </c>
      <c r="F2" t="s">
        <v>24</v>
      </c>
      <c r="G2" t="s">
        <v>25</v>
      </c>
      <c r="H2" t="s">
        <v>26</v>
      </c>
    </row>
    <row r="3" spans="1:8" x14ac:dyDescent="0.25">
      <c r="A3" t="s">
        <v>28</v>
      </c>
      <c r="B3">
        <v>469.62700000000001</v>
      </c>
      <c r="C3">
        <v>235.87100000000001</v>
      </c>
      <c r="D3">
        <v>692.87</v>
      </c>
      <c r="E3">
        <v>253.142</v>
      </c>
      <c r="F3">
        <v>2050.2460000000001</v>
      </c>
      <c r="G3">
        <v>748.50599999999997</v>
      </c>
      <c r="H3">
        <v>400.84899999999999</v>
      </c>
    </row>
    <row r="4" spans="1:8" x14ac:dyDescent="0.25">
      <c r="A4" t="s">
        <v>7</v>
      </c>
      <c r="B4">
        <v>1559.598</v>
      </c>
      <c r="C4">
        <v>2737.0329999999999</v>
      </c>
      <c r="D4">
        <v>11614.439</v>
      </c>
      <c r="E4">
        <v>568.62699999999995</v>
      </c>
      <c r="F4">
        <v>1997.66</v>
      </c>
      <c r="G4">
        <v>475.92</v>
      </c>
      <c r="H4">
        <v>30.120999999999999</v>
      </c>
    </row>
    <row r="5" spans="1:8" x14ac:dyDescent="0.25">
      <c r="A5" t="s">
        <v>8</v>
      </c>
      <c r="B5">
        <v>2530.3470000000002</v>
      </c>
      <c r="C5">
        <v>14990.56</v>
      </c>
      <c r="D5">
        <v>31966.338</v>
      </c>
      <c r="E5">
        <v>1178.0419999999999</v>
      </c>
      <c r="F5">
        <v>2928.924</v>
      </c>
      <c r="G5">
        <v>693.33500000000004</v>
      </c>
      <c r="H5">
        <v>136.94999999999999</v>
      </c>
    </row>
    <row r="6" spans="1:8" x14ac:dyDescent="0.25">
      <c r="A6" t="s">
        <v>9</v>
      </c>
      <c r="B6">
        <v>6735.2169999999996</v>
      </c>
      <c r="C6">
        <v>26715.773000000001</v>
      </c>
      <c r="D6">
        <v>48911.288</v>
      </c>
      <c r="E6">
        <v>661.16300000000001</v>
      </c>
      <c r="F6">
        <v>3977.2959999999998</v>
      </c>
      <c r="G6">
        <v>1235.6980000000001</v>
      </c>
      <c r="H6">
        <v>400.435</v>
      </c>
    </row>
    <row r="7" spans="1:8" x14ac:dyDescent="0.25">
      <c r="A7" t="s">
        <v>10</v>
      </c>
      <c r="B7">
        <v>12127.045</v>
      </c>
      <c r="C7">
        <v>38778.945</v>
      </c>
      <c r="D7">
        <v>50922.822999999997</v>
      </c>
      <c r="E7">
        <v>1365.577</v>
      </c>
      <c r="F7">
        <v>3742.8820000000001</v>
      </c>
      <c r="G7">
        <v>1422.4059999999999</v>
      </c>
      <c r="H7">
        <v>589.55600000000004</v>
      </c>
    </row>
    <row r="8" spans="1:8" x14ac:dyDescent="0.25">
      <c r="A8" t="s">
        <v>11</v>
      </c>
      <c r="B8">
        <v>22987.167000000001</v>
      </c>
      <c r="C8">
        <v>41708.338000000003</v>
      </c>
      <c r="D8">
        <v>60802.116000000002</v>
      </c>
      <c r="E8">
        <v>1470.355</v>
      </c>
      <c r="F8">
        <v>6180.1459999999997</v>
      </c>
      <c r="G8">
        <v>1519.163</v>
      </c>
      <c r="H8">
        <v>541.43499999999995</v>
      </c>
    </row>
    <row r="9" spans="1:8" x14ac:dyDescent="0.25">
      <c r="A9" t="s">
        <v>12</v>
      </c>
      <c r="B9">
        <v>32774.237999999998</v>
      </c>
      <c r="C9">
        <v>49597.358999999997</v>
      </c>
      <c r="D9">
        <v>67671.217000000004</v>
      </c>
      <c r="E9">
        <v>2802.598</v>
      </c>
      <c r="F9">
        <v>6667.3680000000004</v>
      </c>
      <c r="G9">
        <v>2556.4059999999999</v>
      </c>
      <c r="H9">
        <v>726.26300000000003</v>
      </c>
    </row>
    <row r="10" spans="1:8" x14ac:dyDescent="0.25">
      <c r="A10" t="s">
        <v>13</v>
      </c>
      <c r="B10">
        <v>40366.53</v>
      </c>
      <c r="C10">
        <v>63086.995000000003</v>
      </c>
      <c r="D10">
        <v>65030.874000000003</v>
      </c>
      <c r="E10">
        <v>3501.527</v>
      </c>
      <c r="F10">
        <v>9354.7819999999992</v>
      </c>
      <c r="G10">
        <v>2864.7489999999998</v>
      </c>
      <c r="H10">
        <v>1154.4849999999999</v>
      </c>
    </row>
    <row r="11" spans="1:8" x14ac:dyDescent="0.25">
      <c r="D11">
        <v>64362.267</v>
      </c>
    </row>
    <row r="12" spans="1:8" x14ac:dyDescent="0.25">
      <c r="A12" t="s">
        <v>29</v>
      </c>
      <c r="B12" t="s">
        <v>20</v>
      </c>
      <c r="C12" t="s">
        <v>21</v>
      </c>
      <c r="D12" t="s">
        <v>22</v>
      </c>
      <c r="E12" t="s">
        <v>23</v>
      </c>
      <c r="F12" t="s">
        <v>24</v>
      </c>
      <c r="G12" t="s">
        <v>25</v>
      </c>
      <c r="H12" t="s">
        <v>26</v>
      </c>
    </row>
    <row r="13" spans="1:8" x14ac:dyDescent="0.25">
      <c r="A13" t="s">
        <v>28</v>
      </c>
      <c r="B13">
        <v>823.21299999999997</v>
      </c>
      <c r="C13">
        <v>1153.749</v>
      </c>
      <c r="D13">
        <v>1278.213</v>
      </c>
      <c r="E13">
        <v>322.435</v>
      </c>
      <c r="F13">
        <v>4484.125</v>
      </c>
      <c r="G13">
        <v>3239.2049999999999</v>
      </c>
      <c r="H13">
        <v>518.31399999999996</v>
      </c>
    </row>
    <row r="14" spans="1:8" x14ac:dyDescent="0.25">
      <c r="A14" t="s">
        <v>7</v>
      </c>
      <c r="B14">
        <v>4350.79</v>
      </c>
      <c r="C14">
        <v>17484.61</v>
      </c>
      <c r="D14">
        <v>27427.338</v>
      </c>
      <c r="E14">
        <v>688.84900000000005</v>
      </c>
      <c r="F14">
        <v>5117.2460000000001</v>
      </c>
      <c r="G14">
        <v>3855.3969999999999</v>
      </c>
      <c r="H14">
        <v>144.364</v>
      </c>
    </row>
    <row r="15" spans="1:8" x14ac:dyDescent="0.25">
      <c r="A15" t="s">
        <v>8</v>
      </c>
      <c r="B15">
        <v>15471.288</v>
      </c>
      <c r="C15">
        <v>36917.095000000001</v>
      </c>
      <c r="D15">
        <v>48039.53</v>
      </c>
      <c r="E15">
        <v>1379.92</v>
      </c>
      <c r="F15">
        <v>5912.4390000000003</v>
      </c>
      <c r="G15">
        <v>5111.4889999999996</v>
      </c>
      <c r="H15">
        <v>258.77800000000002</v>
      </c>
    </row>
    <row r="16" spans="1:8" x14ac:dyDescent="0.25">
      <c r="A16" t="s">
        <v>9</v>
      </c>
      <c r="B16">
        <v>31523.723000000002</v>
      </c>
      <c r="C16">
        <v>43971.358999999997</v>
      </c>
      <c r="D16">
        <v>59550.237999999998</v>
      </c>
      <c r="E16">
        <v>945.72799999999995</v>
      </c>
      <c r="F16">
        <v>7172.3879999999999</v>
      </c>
      <c r="G16">
        <v>6691.7820000000002</v>
      </c>
      <c r="H16">
        <v>120.121</v>
      </c>
    </row>
    <row r="17" spans="1:8" x14ac:dyDescent="0.25">
      <c r="A17" t="s">
        <v>10</v>
      </c>
      <c r="B17">
        <v>36632.459000000003</v>
      </c>
      <c r="C17">
        <v>50795.822999999997</v>
      </c>
      <c r="D17">
        <v>53084.995000000003</v>
      </c>
      <c r="E17">
        <v>967.45600000000002</v>
      </c>
      <c r="F17">
        <v>7086.1459999999997</v>
      </c>
      <c r="G17">
        <v>8272.4889999999996</v>
      </c>
      <c r="H17">
        <v>341.19200000000001</v>
      </c>
    </row>
    <row r="18" spans="1:8" x14ac:dyDescent="0.25">
      <c r="A18" t="s">
        <v>11</v>
      </c>
      <c r="B18">
        <v>49161.43</v>
      </c>
      <c r="C18">
        <v>53028.309000000001</v>
      </c>
      <c r="D18">
        <v>60111.116000000002</v>
      </c>
      <c r="E18">
        <v>1014.678</v>
      </c>
      <c r="F18">
        <v>7271.1459999999997</v>
      </c>
      <c r="G18">
        <v>9370.56</v>
      </c>
      <c r="H18">
        <v>492.07100000000003</v>
      </c>
    </row>
    <row r="19" spans="1:8" x14ac:dyDescent="0.25">
      <c r="A19" t="s">
        <v>12</v>
      </c>
      <c r="B19">
        <v>56954.186999999998</v>
      </c>
      <c r="C19">
        <v>52794.288</v>
      </c>
      <c r="D19">
        <v>64787.044999999998</v>
      </c>
      <c r="E19">
        <v>2211.335</v>
      </c>
      <c r="F19">
        <v>9097.2669999999998</v>
      </c>
      <c r="G19">
        <v>11460.316999999999</v>
      </c>
      <c r="H19">
        <v>726.19200000000001</v>
      </c>
    </row>
    <row r="20" spans="1:8" x14ac:dyDescent="0.25">
      <c r="A20" t="s">
        <v>13</v>
      </c>
      <c r="B20">
        <v>59869.409</v>
      </c>
      <c r="C20">
        <v>64128.995000000003</v>
      </c>
      <c r="D20">
        <v>64440.338000000003</v>
      </c>
      <c r="E20">
        <v>3461.7489999999998</v>
      </c>
      <c r="F20">
        <v>11462.56</v>
      </c>
      <c r="G20">
        <v>12260.174999999999</v>
      </c>
      <c r="H20">
        <v>1208.3140000000001</v>
      </c>
    </row>
    <row r="22" spans="1:8" x14ac:dyDescent="0.25">
      <c r="A22" t="s">
        <v>31</v>
      </c>
      <c r="B22" t="s">
        <v>20</v>
      </c>
      <c r="C22" t="s">
        <v>21</v>
      </c>
      <c r="D22" t="s">
        <v>22</v>
      </c>
      <c r="E22" t="s">
        <v>23</v>
      </c>
      <c r="F22" t="s">
        <v>24</v>
      </c>
      <c r="G22" t="s">
        <v>25</v>
      </c>
      <c r="H22" t="s">
        <v>26</v>
      </c>
    </row>
    <row r="23" spans="1:8" x14ac:dyDescent="0.25">
      <c r="A23" t="s">
        <v>28</v>
      </c>
      <c r="B23">
        <v>37304.624000000003</v>
      </c>
      <c r="C23">
        <v>35525.432000000001</v>
      </c>
      <c r="D23">
        <v>33440.243000000002</v>
      </c>
      <c r="E23">
        <v>42180.987999999998</v>
      </c>
      <c r="F23">
        <v>38279.574000000001</v>
      </c>
      <c r="G23">
        <v>35049.092000000004</v>
      </c>
      <c r="H23">
        <v>32351.833999999999</v>
      </c>
    </row>
    <row r="24" spans="1:8" x14ac:dyDescent="0.25">
      <c r="A24" t="s">
        <v>7</v>
      </c>
      <c r="B24">
        <v>37304.624000000003</v>
      </c>
      <c r="C24">
        <v>37148.160000000003</v>
      </c>
      <c r="D24">
        <v>36074.171999999999</v>
      </c>
      <c r="E24">
        <v>40927.160000000003</v>
      </c>
      <c r="F24">
        <v>37311.160000000003</v>
      </c>
      <c r="G24">
        <v>37699.163</v>
      </c>
      <c r="H24">
        <v>30874.077000000001</v>
      </c>
    </row>
    <row r="25" spans="1:8" x14ac:dyDescent="0.25">
      <c r="A25" t="s">
        <v>8</v>
      </c>
      <c r="B25">
        <v>35834.474000000002</v>
      </c>
      <c r="C25">
        <v>36715.665999999997</v>
      </c>
      <c r="D25">
        <v>35315.737000000001</v>
      </c>
      <c r="E25">
        <v>42418.796000000002</v>
      </c>
      <c r="F25">
        <v>36908.21</v>
      </c>
      <c r="G25">
        <v>37766.527999999998</v>
      </c>
      <c r="H25">
        <v>30943.733</v>
      </c>
    </row>
    <row r="26" spans="1:8" x14ac:dyDescent="0.25">
      <c r="A26" t="s">
        <v>9</v>
      </c>
      <c r="B26">
        <v>37418.008999999998</v>
      </c>
      <c r="C26">
        <v>38502.745999999999</v>
      </c>
      <c r="D26">
        <v>35314.415000000001</v>
      </c>
      <c r="E26">
        <v>44118.332000000002</v>
      </c>
      <c r="F26">
        <v>36677.624000000003</v>
      </c>
      <c r="G26">
        <v>37912.285000000003</v>
      </c>
      <c r="H26">
        <v>32530.240000000002</v>
      </c>
    </row>
    <row r="27" spans="1:8" x14ac:dyDescent="0.25">
      <c r="A27" t="s">
        <v>10</v>
      </c>
      <c r="B27">
        <v>38478.574000000001</v>
      </c>
      <c r="C27">
        <v>39911.097999999998</v>
      </c>
      <c r="D27">
        <v>37133.514999999999</v>
      </c>
      <c r="E27">
        <v>42613.16</v>
      </c>
      <c r="F27">
        <v>38752.553</v>
      </c>
      <c r="G27">
        <v>41655.406000000003</v>
      </c>
      <c r="H27">
        <v>35982.218999999997</v>
      </c>
    </row>
    <row r="28" spans="1:8" x14ac:dyDescent="0.25">
      <c r="A28" t="s">
        <v>11</v>
      </c>
      <c r="B28">
        <v>39896.502999999997</v>
      </c>
      <c r="C28">
        <v>40901.360999999997</v>
      </c>
      <c r="D28">
        <v>38310.313999999998</v>
      </c>
      <c r="E28">
        <v>40988.231</v>
      </c>
      <c r="F28">
        <v>39931.089</v>
      </c>
      <c r="G28">
        <v>39762.112999999998</v>
      </c>
      <c r="H28">
        <v>39229.612000000001</v>
      </c>
    </row>
    <row r="29" spans="1:8" x14ac:dyDescent="0.25">
      <c r="A29" t="s">
        <v>12</v>
      </c>
      <c r="B29">
        <v>38944.118000000002</v>
      </c>
      <c r="C29">
        <v>40005.716</v>
      </c>
      <c r="D29">
        <v>40374.415000000001</v>
      </c>
      <c r="E29">
        <v>40547.502999999997</v>
      </c>
      <c r="F29">
        <v>38346.21</v>
      </c>
      <c r="G29">
        <v>37048.163999999997</v>
      </c>
      <c r="H29">
        <v>39321.804000000004</v>
      </c>
    </row>
    <row r="30" spans="1:8" x14ac:dyDescent="0.25">
      <c r="A30" t="s">
        <v>13</v>
      </c>
      <c r="B30">
        <v>43621.917000000001</v>
      </c>
      <c r="C30">
        <v>43624.411</v>
      </c>
      <c r="D30">
        <v>43780.98</v>
      </c>
      <c r="E30">
        <v>41842.160000000003</v>
      </c>
      <c r="F30">
        <v>39511.26</v>
      </c>
      <c r="G30">
        <v>39333.112999999998</v>
      </c>
      <c r="H30">
        <v>40893.824999999997</v>
      </c>
    </row>
    <row r="32" spans="1:8" x14ac:dyDescent="0.25">
      <c r="A32" t="s">
        <v>27</v>
      </c>
      <c r="B32" t="s">
        <v>20</v>
      </c>
      <c r="C32" t="s">
        <v>21</v>
      </c>
      <c r="D32" t="s">
        <v>22</v>
      </c>
      <c r="E32" t="s">
        <v>23</v>
      </c>
      <c r="F32" t="s">
        <v>24</v>
      </c>
      <c r="G32" t="s">
        <v>25</v>
      </c>
      <c r="H32" t="s">
        <v>26</v>
      </c>
    </row>
    <row r="33" spans="1:8" x14ac:dyDescent="0.25">
      <c r="A33" t="s">
        <v>28</v>
      </c>
      <c r="B33">
        <f t="shared" ref="B33:H40" si="0">B3/B23</f>
        <v>1.2588975565066678E-2</v>
      </c>
      <c r="C33">
        <f t="shared" si="0"/>
        <v>6.639497022865197E-3</v>
      </c>
      <c r="D33">
        <f t="shared" si="0"/>
        <v>2.0719646086303858E-2</v>
      </c>
      <c r="E33">
        <f t="shared" si="0"/>
        <v>6.001329319265827E-3</v>
      </c>
      <c r="F33">
        <f t="shared" si="0"/>
        <v>5.3559791443865079E-2</v>
      </c>
      <c r="G33">
        <f t="shared" si="0"/>
        <v>2.1355931274910058E-2</v>
      </c>
      <c r="H33">
        <f t="shared" si="0"/>
        <v>1.2390302200487304E-2</v>
      </c>
    </row>
    <row r="34" spans="1:8" x14ac:dyDescent="0.25">
      <c r="A34" t="s">
        <v>7</v>
      </c>
      <c r="B34">
        <f t="shared" si="0"/>
        <v>4.180709608546114E-2</v>
      </c>
      <c r="C34">
        <f t="shared" si="0"/>
        <v>7.3678830929984146E-2</v>
      </c>
      <c r="D34">
        <f t="shared" si="0"/>
        <v>0.32195996071649269</v>
      </c>
      <c r="E34">
        <f t="shared" si="0"/>
        <v>1.3893634447149519E-2</v>
      </c>
      <c r="F34">
        <f t="shared" si="0"/>
        <v>5.3540549261936639E-2</v>
      </c>
      <c r="G34">
        <f t="shared" si="0"/>
        <v>1.2624152955332191E-2</v>
      </c>
      <c r="H34">
        <f t="shared" si="0"/>
        <v>9.756081129162176E-4</v>
      </c>
    </row>
    <row r="35" spans="1:8" x14ac:dyDescent="0.25">
      <c r="A35" t="s">
        <v>8</v>
      </c>
      <c r="B35">
        <f t="shared" si="0"/>
        <v>7.0612087120352315E-2</v>
      </c>
      <c r="C35">
        <f t="shared" si="0"/>
        <v>0.40828784094506143</v>
      </c>
      <c r="D35">
        <f t="shared" si="0"/>
        <v>0.9051584566959483</v>
      </c>
      <c r="E35">
        <f t="shared" si="0"/>
        <v>2.7771698187756197E-2</v>
      </c>
      <c r="F35">
        <f t="shared" si="0"/>
        <v>7.9356977756439559E-2</v>
      </c>
      <c r="G35">
        <f t="shared" si="0"/>
        <v>1.8358452225208526E-2</v>
      </c>
      <c r="H35">
        <f t="shared" si="0"/>
        <v>4.425775002647547E-3</v>
      </c>
    </row>
    <row r="36" spans="1:8" x14ac:dyDescent="0.25">
      <c r="A36" t="s">
        <v>9</v>
      </c>
      <c r="B36">
        <f t="shared" si="0"/>
        <v>0.17999934202805926</v>
      </c>
      <c r="C36">
        <f t="shared" si="0"/>
        <v>0.69386669200165618</v>
      </c>
      <c r="D36">
        <f t="shared" si="0"/>
        <v>1.3850233113021977</v>
      </c>
      <c r="E36">
        <f t="shared" si="0"/>
        <v>1.4986128668690375E-2</v>
      </c>
      <c r="F36">
        <f t="shared" si="0"/>
        <v>0.10843930348378072</v>
      </c>
      <c r="G36">
        <f t="shared" si="0"/>
        <v>3.2593603893830189E-2</v>
      </c>
      <c r="H36">
        <f t="shared" si="0"/>
        <v>1.2309623292050719E-2</v>
      </c>
    </row>
    <row r="37" spans="1:8" x14ac:dyDescent="0.25">
      <c r="A37" t="s">
        <v>10</v>
      </c>
      <c r="B37">
        <f t="shared" si="0"/>
        <v>0.3151635764880476</v>
      </c>
      <c r="C37">
        <f t="shared" si="0"/>
        <v>0.97163312820910119</v>
      </c>
      <c r="D37">
        <f t="shared" si="0"/>
        <v>1.3713440001572703</v>
      </c>
      <c r="E37">
        <f t="shared" si="0"/>
        <v>3.2045898497083995E-2</v>
      </c>
      <c r="F37">
        <f t="shared" si="0"/>
        <v>9.6584139888796494E-2</v>
      </c>
      <c r="G37">
        <f t="shared" si="0"/>
        <v>3.4146972424179467E-2</v>
      </c>
      <c r="H37">
        <f t="shared" si="0"/>
        <v>1.638464820638216E-2</v>
      </c>
    </row>
    <row r="38" spans="1:8" x14ac:dyDescent="0.25">
      <c r="A38" t="s">
        <v>11</v>
      </c>
      <c r="B38">
        <f t="shared" si="0"/>
        <v>0.57616997158873806</v>
      </c>
      <c r="C38">
        <f t="shared" si="0"/>
        <v>1.0197298324620545</v>
      </c>
      <c r="D38">
        <f t="shared" si="0"/>
        <v>1.5870952140982193</v>
      </c>
      <c r="E38">
        <f t="shared" si="0"/>
        <v>3.5872614263347938E-2</v>
      </c>
      <c r="F38">
        <f t="shared" si="0"/>
        <v>0.15477028437666701</v>
      </c>
      <c r="G38">
        <f t="shared" si="0"/>
        <v>3.8206294519609663E-2</v>
      </c>
      <c r="H38">
        <f t="shared" si="0"/>
        <v>1.3801691436560726E-2</v>
      </c>
    </row>
    <row r="39" spans="1:8" x14ac:dyDescent="0.25">
      <c r="A39" t="s">
        <v>12</v>
      </c>
      <c r="B39">
        <f t="shared" si="0"/>
        <v>0.84157094018665402</v>
      </c>
      <c r="C39">
        <f t="shared" si="0"/>
        <v>1.2397568137513149</v>
      </c>
      <c r="D39">
        <f t="shared" si="0"/>
        <v>1.6760915792835638</v>
      </c>
      <c r="E39">
        <f t="shared" si="0"/>
        <v>6.9118880144111466E-2</v>
      </c>
      <c r="F39">
        <f t="shared" si="0"/>
        <v>0.17387293294435097</v>
      </c>
      <c r="G39">
        <f t="shared" si="0"/>
        <v>6.9002231797505545E-2</v>
      </c>
      <c r="H39">
        <f t="shared" si="0"/>
        <v>1.8469727380768186E-2</v>
      </c>
    </row>
    <row r="40" spans="1:8" x14ac:dyDescent="0.25">
      <c r="A40" t="s">
        <v>13</v>
      </c>
      <c r="B40">
        <f t="shared" si="0"/>
        <v>0.92537267447462246</v>
      </c>
      <c r="C40">
        <f t="shared" si="0"/>
        <v>1.4461397541848759</v>
      </c>
      <c r="D40">
        <f t="shared" si="0"/>
        <v>1.4853681667244543</v>
      </c>
      <c r="E40">
        <f t="shared" si="0"/>
        <v>8.3684183608112001E-2</v>
      </c>
      <c r="F40">
        <f t="shared" si="0"/>
        <v>0.23676243177261364</v>
      </c>
      <c r="G40">
        <f t="shared" si="0"/>
        <v>7.2833009683215252E-2</v>
      </c>
      <c r="H40">
        <f t="shared" si="0"/>
        <v>2.8231279416880178E-2</v>
      </c>
    </row>
    <row r="42" spans="1:8" x14ac:dyDescent="0.25">
      <c r="A42" t="s">
        <v>30</v>
      </c>
      <c r="B42" t="s">
        <v>20</v>
      </c>
      <c r="C42" t="s">
        <v>21</v>
      </c>
      <c r="D42" t="s">
        <v>22</v>
      </c>
      <c r="E42" t="s">
        <v>23</v>
      </c>
      <c r="F42" t="s">
        <v>24</v>
      </c>
      <c r="G42" t="s">
        <v>25</v>
      </c>
      <c r="H42" t="s">
        <v>26</v>
      </c>
    </row>
    <row r="43" spans="1:8" x14ac:dyDescent="0.25">
      <c r="A43" t="s">
        <v>28</v>
      </c>
      <c r="B43">
        <f t="shared" ref="B43:H50" si="1">B13/B23</f>
        <v>2.2067317981813727E-2</v>
      </c>
      <c r="C43">
        <f t="shared" si="1"/>
        <v>3.2476705701988365E-2</v>
      </c>
      <c r="D43">
        <f t="shared" si="1"/>
        <v>3.8223795203880542E-2</v>
      </c>
      <c r="E43">
        <f t="shared" si="1"/>
        <v>7.6440836331287459E-3</v>
      </c>
      <c r="F43">
        <f t="shared" si="1"/>
        <v>0.11714145512695621</v>
      </c>
      <c r="G43">
        <f t="shared" si="1"/>
        <v>9.2419084637057058E-2</v>
      </c>
      <c r="H43">
        <f t="shared" si="1"/>
        <v>1.6021162818775591E-2</v>
      </c>
    </row>
    <row r="44" spans="1:8" x14ac:dyDescent="0.25">
      <c r="A44" t="s">
        <v>7</v>
      </c>
      <c r="B44">
        <f t="shared" si="1"/>
        <v>0.11662870533154281</v>
      </c>
      <c r="C44">
        <f t="shared" si="1"/>
        <v>0.47067230247743086</v>
      </c>
      <c r="D44">
        <f t="shared" si="1"/>
        <v>0.76030402028354249</v>
      </c>
      <c r="E44">
        <f t="shared" si="1"/>
        <v>1.6831097002577261E-2</v>
      </c>
      <c r="F44">
        <f t="shared" si="1"/>
        <v>0.13715054691411363</v>
      </c>
      <c r="G44">
        <f t="shared" si="1"/>
        <v>0.10226744291378564</v>
      </c>
      <c r="H44">
        <f t="shared" si="1"/>
        <v>4.6758968697266645E-3</v>
      </c>
    </row>
    <row r="45" spans="1:8" x14ac:dyDescent="0.25">
      <c r="A45" t="s">
        <v>8</v>
      </c>
      <c r="B45">
        <f t="shared" si="1"/>
        <v>0.43174313093028793</v>
      </c>
      <c r="C45">
        <f t="shared" si="1"/>
        <v>1.005486186741104</v>
      </c>
      <c r="D45">
        <f t="shared" si="1"/>
        <v>1.3602867752696197</v>
      </c>
      <c r="E45">
        <f t="shared" si="1"/>
        <v>3.2530862026352657E-2</v>
      </c>
      <c r="F45">
        <f t="shared" si="1"/>
        <v>0.16019305731705766</v>
      </c>
      <c r="G45">
        <f t="shared" si="1"/>
        <v>0.13534442456558357</v>
      </c>
      <c r="H45">
        <f t="shared" si="1"/>
        <v>8.3628565435204614E-3</v>
      </c>
    </row>
    <row r="46" spans="1:8" x14ac:dyDescent="0.25">
      <c r="A46" t="s">
        <v>9</v>
      </c>
      <c r="B46">
        <f t="shared" si="1"/>
        <v>0.84247462231354975</v>
      </c>
      <c r="C46">
        <f t="shared" si="1"/>
        <v>1.1420317657343193</v>
      </c>
      <c r="D46">
        <f t="shared" si="1"/>
        <v>1.6862869737471227</v>
      </c>
      <c r="E46">
        <f t="shared" si="1"/>
        <v>2.1436168529671517E-2</v>
      </c>
      <c r="F46">
        <f t="shared" si="1"/>
        <v>0.19555214372664922</v>
      </c>
      <c r="G46">
        <f t="shared" si="1"/>
        <v>0.17650695546311701</v>
      </c>
      <c r="H46">
        <f t="shared" si="1"/>
        <v>3.6925949516511403E-3</v>
      </c>
    </row>
    <row r="47" spans="1:8" x14ac:dyDescent="0.25">
      <c r="A47" t="s">
        <v>10</v>
      </c>
      <c r="B47">
        <f t="shared" si="1"/>
        <v>0.95202226049229377</v>
      </c>
      <c r="C47">
        <f t="shared" si="1"/>
        <v>1.2727242683225604</v>
      </c>
      <c r="D47">
        <f t="shared" si="1"/>
        <v>1.429570968436465</v>
      </c>
      <c r="E47">
        <f t="shared" si="1"/>
        <v>2.2703221258409373E-2</v>
      </c>
      <c r="F47">
        <f t="shared" si="1"/>
        <v>0.1828562365942703</v>
      </c>
      <c r="G47">
        <f t="shared" si="1"/>
        <v>0.19859340705981834</v>
      </c>
      <c r="H47">
        <f t="shared" si="1"/>
        <v>9.4822389914307401E-3</v>
      </c>
    </row>
    <row r="48" spans="1:8" x14ac:dyDescent="0.25">
      <c r="A48" t="s">
        <v>11</v>
      </c>
      <c r="B48">
        <f t="shared" si="1"/>
        <v>1.2322240372796585</v>
      </c>
      <c r="C48">
        <f t="shared" si="1"/>
        <v>1.2964925299185033</v>
      </c>
      <c r="D48">
        <f t="shared" si="1"/>
        <v>1.5690582958938943</v>
      </c>
      <c r="E48">
        <f t="shared" si="1"/>
        <v>2.4755349895437057E-2</v>
      </c>
      <c r="F48">
        <f t="shared" si="1"/>
        <v>0.18209235415543013</v>
      </c>
      <c r="G48">
        <f t="shared" si="1"/>
        <v>0.23566554423302405</v>
      </c>
      <c r="H48">
        <f t="shared" si="1"/>
        <v>1.2543356278925217E-2</v>
      </c>
    </row>
    <row r="49" spans="1:8" x14ac:dyDescent="0.25">
      <c r="A49" t="s">
        <v>12</v>
      </c>
      <c r="B49">
        <f t="shared" si="1"/>
        <v>1.462459285892673</v>
      </c>
      <c r="C49">
        <f t="shared" si="1"/>
        <v>1.3196686193542944</v>
      </c>
      <c r="D49">
        <f t="shared" si="1"/>
        <v>1.6046559436217218</v>
      </c>
      <c r="E49">
        <f t="shared" si="1"/>
        <v>5.4536897130262253E-2</v>
      </c>
      <c r="F49">
        <f t="shared" si="1"/>
        <v>0.23724031657887443</v>
      </c>
      <c r="G49">
        <f t="shared" si="1"/>
        <v>0.30933562591657715</v>
      </c>
      <c r="H49">
        <f t="shared" si="1"/>
        <v>1.8467921766763293E-2</v>
      </c>
    </row>
    <row r="50" spans="1:8" x14ac:dyDescent="0.25">
      <c r="A50" t="s">
        <v>13</v>
      </c>
      <c r="B50">
        <f t="shared" si="1"/>
        <v>1.37246166875243</v>
      </c>
      <c r="C50">
        <f t="shared" si="1"/>
        <v>1.4700254634956562</v>
      </c>
      <c r="D50">
        <f t="shared" si="1"/>
        <v>1.4718797523490794</v>
      </c>
      <c r="E50">
        <f t="shared" si="1"/>
        <v>8.2733515669363142E-2</v>
      </c>
      <c r="F50">
        <f t="shared" si="1"/>
        <v>0.29010869306622972</v>
      </c>
      <c r="G50">
        <f t="shared" si="1"/>
        <v>0.31170111046130522</v>
      </c>
      <c r="H50">
        <f t="shared" si="1"/>
        <v>2.9547590620344275E-2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6D2DB-6A8A-451B-844D-D841ED810B38}">
  <dimension ref="A1:S57"/>
  <sheetViews>
    <sheetView workbookViewId="0">
      <selection activeCell="K31" sqref="K31"/>
    </sheetView>
  </sheetViews>
  <sheetFormatPr defaultRowHeight="13.8" x14ac:dyDescent="0.25"/>
  <cols>
    <col min="1" max="1" width="16.6640625" customWidth="1"/>
    <col min="11" max="11" width="18.109375" customWidth="1"/>
  </cols>
  <sheetData>
    <row r="1" spans="1:19" x14ac:dyDescent="0.25">
      <c r="B1" t="s">
        <v>19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0</v>
      </c>
      <c r="L1" t="s">
        <v>29</v>
      </c>
      <c r="M1" t="s">
        <v>1</v>
      </c>
      <c r="N1" t="s">
        <v>2</v>
      </c>
      <c r="O1" t="s">
        <v>3</v>
      </c>
      <c r="P1" t="s">
        <v>4</v>
      </c>
      <c r="Q1" t="s">
        <v>5</v>
      </c>
      <c r="R1" t="s">
        <v>6</v>
      </c>
      <c r="S1" t="s">
        <v>0</v>
      </c>
    </row>
    <row r="2" spans="1:19" x14ac:dyDescent="0.25">
      <c r="A2" t="s">
        <v>32</v>
      </c>
      <c r="B2" t="s">
        <v>28</v>
      </c>
      <c r="C2">
        <v>1.2588975565066678E-2</v>
      </c>
      <c r="D2">
        <v>6.639497022865197E-3</v>
      </c>
      <c r="E2">
        <v>2.0719646086303858E-2</v>
      </c>
      <c r="F2">
        <v>6.001329319265827E-3</v>
      </c>
      <c r="G2">
        <v>5.3559791443865079E-2</v>
      </c>
      <c r="H2">
        <v>2.1355931274910058E-2</v>
      </c>
      <c r="I2">
        <v>1.2390302200487304E-2</v>
      </c>
      <c r="L2" t="s">
        <v>28</v>
      </c>
      <c r="M2">
        <v>2.2067317981813727E-2</v>
      </c>
      <c r="N2">
        <v>3.2476705701988365E-2</v>
      </c>
      <c r="O2">
        <v>3.8223795203880542E-2</v>
      </c>
      <c r="P2">
        <v>7.6440836331287459E-3</v>
      </c>
      <c r="Q2">
        <v>0.11714145512695621</v>
      </c>
      <c r="R2">
        <v>9.2419084637057058E-2</v>
      </c>
      <c r="S2">
        <v>1.6021162818775591E-2</v>
      </c>
    </row>
    <row r="3" spans="1:19" x14ac:dyDescent="0.25">
      <c r="B3" t="s">
        <v>7</v>
      </c>
      <c r="C3">
        <v>4.180709608546114E-2</v>
      </c>
      <c r="D3">
        <v>7.3678830929984146E-2</v>
      </c>
      <c r="E3">
        <v>0.32195996071649269</v>
      </c>
      <c r="F3">
        <v>1.3893634447149519E-2</v>
      </c>
      <c r="G3">
        <v>5.3540549261936639E-2</v>
      </c>
      <c r="H3">
        <v>1.2624152955332191E-2</v>
      </c>
      <c r="I3">
        <v>9.756081129162176E-4</v>
      </c>
      <c r="L3" t="s">
        <v>7</v>
      </c>
      <c r="M3">
        <v>0.11662870533154281</v>
      </c>
      <c r="N3">
        <v>0.47067230247743086</v>
      </c>
      <c r="O3">
        <v>0.76030402028354249</v>
      </c>
      <c r="P3">
        <v>1.6831097002577261E-2</v>
      </c>
      <c r="Q3">
        <v>0.13715054691411363</v>
      </c>
      <c r="R3">
        <v>0.10226744291378564</v>
      </c>
      <c r="S3">
        <v>4.6758968697266645E-3</v>
      </c>
    </row>
    <row r="4" spans="1:19" x14ac:dyDescent="0.25">
      <c r="B4" t="s">
        <v>8</v>
      </c>
      <c r="C4">
        <v>7.0612087120352315E-2</v>
      </c>
      <c r="D4">
        <v>0.40828784094506143</v>
      </c>
      <c r="E4">
        <v>0.9051584566959483</v>
      </c>
      <c r="F4">
        <v>2.7771698187756197E-2</v>
      </c>
      <c r="G4">
        <v>7.9356977756439559E-2</v>
      </c>
      <c r="H4">
        <v>1.8358452225208526E-2</v>
      </c>
      <c r="I4">
        <v>4.425775002647547E-3</v>
      </c>
      <c r="L4" t="s">
        <v>8</v>
      </c>
      <c r="M4">
        <v>0.43174313093028793</v>
      </c>
      <c r="N4">
        <v>1.005486186741104</v>
      </c>
      <c r="O4">
        <v>1.3602867752696197</v>
      </c>
      <c r="P4">
        <v>3.2530862026352657E-2</v>
      </c>
      <c r="Q4">
        <v>0.16019305731705766</v>
      </c>
      <c r="R4">
        <v>0.13534442456558357</v>
      </c>
      <c r="S4">
        <v>8.3628565435204614E-3</v>
      </c>
    </row>
    <row r="5" spans="1:19" x14ac:dyDescent="0.25">
      <c r="B5" t="s">
        <v>9</v>
      </c>
      <c r="C5">
        <v>0.17999934202805926</v>
      </c>
      <c r="D5">
        <v>0.69386669200165618</v>
      </c>
      <c r="E5">
        <v>1.3850233113021977</v>
      </c>
      <c r="F5">
        <v>1.4986128668690375E-2</v>
      </c>
      <c r="G5">
        <v>0.10843930348378072</v>
      </c>
      <c r="H5">
        <v>3.2593603893830189E-2</v>
      </c>
      <c r="I5">
        <v>1.2309623292050719E-2</v>
      </c>
      <c r="L5" t="s">
        <v>9</v>
      </c>
      <c r="M5">
        <v>0.84247462231354975</v>
      </c>
      <c r="N5">
        <v>1.1420317657343193</v>
      </c>
      <c r="O5" s="3">
        <v>1.6862869737471227</v>
      </c>
      <c r="P5">
        <v>2.1436168529671517E-2</v>
      </c>
      <c r="Q5">
        <v>0.19555214372664922</v>
      </c>
      <c r="R5">
        <v>0.17650695546311701</v>
      </c>
      <c r="S5">
        <v>3.6925949516511403E-3</v>
      </c>
    </row>
    <row r="6" spans="1:19" x14ac:dyDescent="0.25">
      <c r="B6" t="s">
        <v>10</v>
      </c>
      <c r="C6">
        <v>0.3151635764880476</v>
      </c>
      <c r="D6">
        <v>0.97163312820910119</v>
      </c>
      <c r="E6">
        <v>1.3713440001572703</v>
      </c>
      <c r="F6">
        <v>3.2045898497083995E-2</v>
      </c>
      <c r="G6">
        <v>9.6584139888796494E-2</v>
      </c>
      <c r="H6">
        <v>3.4146972424179467E-2</v>
      </c>
      <c r="I6">
        <v>1.638464820638216E-2</v>
      </c>
      <c r="L6" t="s">
        <v>10</v>
      </c>
      <c r="M6">
        <v>0.95202226049229377</v>
      </c>
      <c r="N6">
        <v>1.2727242683225604</v>
      </c>
      <c r="O6">
        <v>1.429570968436465</v>
      </c>
      <c r="P6">
        <v>2.2703221258409373E-2</v>
      </c>
      <c r="Q6">
        <v>0.1828562365942703</v>
      </c>
      <c r="R6">
        <v>0.19859340705981834</v>
      </c>
      <c r="S6">
        <v>9.4822389914307401E-3</v>
      </c>
    </row>
    <row r="7" spans="1:19" x14ac:dyDescent="0.25">
      <c r="B7" t="s">
        <v>11</v>
      </c>
      <c r="C7">
        <v>0.57616997158873806</v>
      </c>
      <c r="D7">
        <v>1.0197298324620545</v>
      </c>
      <c r="E7">
        <v>1.5870952140982193</v>
      </c>
      <c r="F7">
        <v>3.5872614263347938E-2</v>
      </c>
      <c r="G7">
        <v>0.15477028437666701</v>
      </c>
      <c r="H7">
        <v>3.8206294519609663E-2</v>
      </c>
      <c r="I7">
        <v>1.3801691436560726E-2</v>
      </c>
      <c r="L7" t="s">
        <v>11</v>
      </c>
      <c r="M7">
        <v>1.2322240372796585</v>
      </c>
      <c r="N7">
        <v>1.2964925299185033</v>
      </c>
      <c r="O7">
        <v>1.5690582958938943</v>
      </c>
      <c r="P7">
        <v>2.4755349895437057E-2</v>
      </c>
      <c r="Q7">
        <v>0.18209235415543013</v>
      </c>
      <c r="R7">
        <v>0.23566554423302405</v>
      </c>
      <c r="S7">
        <v>1.2543356278925217E-2</v>
      </c>
    </row>
    <row r="8" spans="1:19" x14ac:dyDescent="0.25">
      <c r="B8" t="s">
        <v>12</v>
      </c>
      <c r="C8">
        <v>0.84157094018665402</v>
      </c>
      <c r="D8">
        <v>1.2397568137513149</v>
      </c>
      <c r="E8" s="3">
        <v>1.6760915792835638</v>
      </c>
      <c r="F8">
        <v>6.9118880144111466E-2</v>
      </c>
      <c r="G8">
        <v>0.17387293294435097</v>
      </c>
      <c r="H8">
        <v>6.9002231797505545E-2</v>
      </c>
      <c r="I8">
        <v>1.8469727380768186E-2</v>
      </c>
      <c r="L8" t="s">
        <v>12</v>
      </c>
      <c r="M8">
        <v>1.462459285892673</v>
      </c>
      <c r="N8">
        <v>1.3196686193542944</v>
      </c>
      <c r="O8">
        <v>1.6046559436217218</v>
      </c>
      <c r="P8">
        <v>5.4536897130262253E-2</v>
      </c>
      <c r="Q8">
        <v>0.23724031657887443</v>
      </c>
      <c r="R8">
        <v>0.30933562591657715</v>
      </c>
      <c r="S8">
        <v>1.8467921766763293E-2</v>
      </c>
    </row>
    <row r="9" spans="1:19" x14ac:dyDescent="0.25">
      <c r="B9" t="s">
        <v>13</v>
      </c>
      <c r="C9">
        <v>0.92537267447462246</v>
      </c>
      <c r="D9">
        <v>1.4461397541848759</v>
      </c>
      <c r="E9">
        <v>1.4853681667244543</v>
      </c>
      <c r="F9">
        <v>8.3684183608112001E-2</v>
      </c>
      <c r="G9">
        <v>0.23676243177261364</v>
      </c>
      <c r="H9">
        <v>7.2833009683215252E-2</v>
      </c>
      <c r="I9">
        <v>2.8231279416880178E-2</v>
      </c>
      <c r="L9" t="s">
        <v>13</v>
      </c>
      <c r="M9">
        <v>1.37246166875243</v>
      </c>
      <c r="N9">
        <v>1.4700254634956562</v>
      </c>
      <c r="O9">
        <v>1.4718797523490794</v>
      </c>
      <c r="P9">
        <v>8.2733515669363142E-2</v>
      </c>
      <c r="Q9">
        <v>0.29010869306622972</v>
      </c>
      <c r="R9">
        <v>0.31170111046130522</v>
      </c>
      <c r="S9">
        <v>2.9547590620344275E-2</v>
      </c>
    </row>
    <row r="11" spans="1:19" x14ac:dyDescent="0.25">
      <c r="A11" t="s">
        <v>33</v>
      </c>
      <c r="B11" t="s">
        <v>28</v>
      </c>
      <c r="C11">
        <f>C2/$E$8*100</f>
        <v>0.75109115281444028</v>
      </c>
      <c r="D11">
        <f t="shared" ref="D11:I11" si="0">D2/$E$8*100</f>
        <v>0.39612972852612349</v>
      </c>
      <c r="E11">
        <f t="shared" si="0"/>
        <v>1.2361881858007042</v>
      </c>
      <c r="F11">
        <f t="shared" si="0"/>
        <v>0.35805497703359757</v>
      </c>
      <c r="G11">
        <f t="shared" si="0"/>
        <v>3.1955170055062814</v>
      </c>
      <c r="H11">
        <f t="shared" si="0"/>
        <v>1.2741506215333731</v>
      </c>
      <c r="I11">
        <f t="shared" si="0"/>
        <v>0.73923778113505423</v>
      </c>
      <c r="L11" t="s">
        <v>28</v>
      </c>
      <c r="M11">
        <f>M2/$O$5*100</f>
        <v>1.3086336030205832</v>
      </c>
      <c r="N11">
        <f t="shared" ref="N11:S11" si="1">N2/$O$5*100</f>
        <v>1.9259299400161651</v>
      </c>
      <c r="O11">
        <f t="shared" si="1"/>
        <v>2.2667431937129239</v>
      </c>
      <c r="P11">
        <f t="shared" si="1"/>
        <v>0.45330858579442845</v>
      </c>
      <c r="Q11">
        <f t="shared" si="1"/>
        <v>6.9467093650527643</v>
      </c>
      <c r="R11">
        <f t="shared" si="1"/>
        <v>5.48062613753644</v>
      </c>
      <c r="S11">
        <f t="shared" si="1"/>
        <v>0.95008519120412427</v>
      </c>
    </row>
    <row r="12" spans="1:19" x14ac:dyDescent="0.25">
      <c r="B12" t="s">
        <v>7</v>
      </c>
      <c r="C12">
        <f t="shared" ref="C12:I18" si="2">C3/$E$8*100</f>
        <v>2.4943205134012638</v>
      </c>
      <c r="D12">
        <f t="shared" si="2"/>
        <v>4.3958714333185638</v>
      </c>
      <c r="E12">
        <f t="shared" si="2"/>
        <v>19.208971913939973</v>
      </c>
      <c r="F12">
        <f t="shared" si="2"/>
        <v>0.82893050826544201</v>
      </c>
      <c r="G12">
        <f t="shared" si="2"/>
        <v>3.1943689666898902</v>
      </c>
      <c r="H12">
        <f t="shared" si="2"/>
        <v>0.75318992776804694</v>
      </c>
      <c r="I12">
        <f t="shared" si="2"/>
        <v>5.8207327390382577E-2</v>
      </c>
      <c r="L12" t="s">
        <v>7</v>
      </c>
      <c r="M12">
        <f t="shared" ref="M12:S18" si="3">M3/$O$5*100</f>
        <v>6.9163023344941381</v>
      </c>
      <c r="N12">
        <f t="shared" si="3"/>
        <v>27.91175581648141</v>
      </c>
      <c r="O12">
        <f t="shared" si="3"/>
        <v>45.087463291853574</v>
      </c>
      <c r="P12">
        <f t="shared" si="3"/>
        <v>0.99811581685747341</v>
      </c>
      <c r="Q12">
        <f t="shared" si="3"/>
        <v>8.133286270328556</v>
      </c>
      <c r="R12">
        <f t="shared" si="3"/>
        <v>6.06465236972896</v>
      </c>
      <c r="S12">
        <f t="shared" si="3"/>
        <v>0.27728950899361371</v>
      </c>
    </row>
    <row r="13" spans="1:19" x14ac:dyDescent="0.25">
      <c r="B13" t="s">
        <v>8</v>
      </c>
      <c r="C13">
        <f t="shared" si="2"/>
        <v>4.2129014901760362</v>
      </c>
      <c r="D13">
        <f t="shared" si="2"/>
        <v>24.359518655870932</v>
      </c>
      <c r="E13">
        <f t="shared" si="2"/>
        <v>54.004116951822724</v>
      </c>
      <c r="F13">
        <f t="shared" si="2"/>
        <v>1.6569320275224495</v>
      </c>
      <c r="G13">
        <f t="shared" si="2"/>
        <v>4.7346444989813898</v>
      </c>
      <c r="H13">
        <f t="shared" si="2"/>
        <v>1.0953131948229076</v>
      </c>
      <c r="I13">
        <f t="shared" si="2"/>
        <v>0.26405329263328919</v>
      </c>
      <c r="L13" t="s">
        <v>8</v>
      </c>
      <c r="M13">
        <f t="shared" si="3"/>
        <v>25.603182474386628</v>
      </c>
      <c r="N13">
        <f t="shared" si="3"/>
        <v>59.627228484532409</v>
      </c>
      <c r="O13">
        <f t="shared" si="3"/>
        <v>80.667572984146744</v>
      </c>
      <c r="P13">
        <f t="shared" si="3"/>
        <v>1.9291415122578666</v>
      </c>
      <c r="Q13">
        <f t="shared" si="3"/>
        <v>9.4997506243608303</v>
      </c>
      <c r="R13">
        <f t="shared" si="3"/>
        <v>8.0261798064437855</v>
      </c>
      <c r="S13">
        <f t="shared" si="3"/>
        <v>0.49593317588982122</v>
      </c>
    </row>
    <row r="14" spans="1:19" x14ac:dyDescent="0.25">
      <c r="B14" t="s">
        <v>9</v>
      </c>
      <c r="C14">
        <f t="shared" si="2"/>
        <v>10.739230734933887</v>
      </c>
      <c r="D14">
        <f t="shared" si="2"/>
        <v>41.397898574148655</v>
      </c>
      <c r="E14">
        <f t="shared" si="2"/>
        <v>82.634107134779498</v>
      </c>
      <c r="F14">
        <f t="shared" si="2"/>
        <v>0.89411156609331066</v>
      </c>
      <c r="G14">
        <f t="shared" si="2"/>
        <v>6.4697719876459558</v>
      </c>
      <c r="H14">
        <f t="shared" si="2"/>
        <v>1.9446195122442025</v>
      </c>
      <c r="I14">
        <f t="shared" si="2"/>
        <v>0.73442426680005157</v>
      </c>
      <c r="L14" t="s">
        <v>9</v>
      </c>
      <c r="M14">
        <f t="shared" si="3"/>
        <v>49.960335069272027</v>
      </c>
      <c r="N14">
        <f t="shared" si="3"/>
        <v>67.724639015421801</v>
      </c>
      <c r="O14" s="3">
        <f t="shared" si="3"/>
        <v>100</v>
      </c>
      <c r="P14">
        <f t="shared" si="3"/>
        <v>1.2712052493673658</v>
      </c>
      <c r="Q14">
        <f t="shared" si="3"/>
        <v>11.596611180130864</v>
      </c>
      <c r="R14">
        <f t="shared" si="3"/>
        <v>10.46719557293966</v>
      </c>
      <c r="S14">
        <f t="shared" si="3"/>
        <v>0.21897784950836524</v>
      </c>
    </row>
    <row r="15" spans="1:19" x14ac:dyDescent="0.25">
      <c r="B15" t="s">
        <v>10</v>
      </c>
      <c r="C15">
        <f t="shared" si="2"/>
        <v>18.803481885086644</v>
      </c>
      <c r="D15">
        <f t="shared" si="2"/>
        <v>57.970169423822327</v>
      </c>
      <c r="E15">
        <f t="shared" si="2"/>
        <v>81.817963714336173</v>
      </c>
      <c r="F15">
        <f t="shared" si="2"/>
        <v>1.9119419781812779</v>
      </c>
      <c r="G15">
        <f t="shared" si="2"/>
        <v>5.7624619729955837</v>
      </c>
      <c r="H15">
        <f t="shared" si="2"/>
        <v>2.0372975347072266</v>
      </c>
      <c r="I15">
        <f t="shared" si="2"/>
        <v>0.97755089333398404</v>
      </c>
      <c r="L15" t="s">
        <v>10</v>
      </c>
      <c r="M15">
        <f t="shared" si="3"/>
        <v>56.456716757812067</v>
      </c>
      <c r="N15">
        <f t="shared" si="3"/>
        <v>75.474951069237122</v>
      </c>
      <c r="O15">
        <f t="shared" si="3"/>
        <v>84.776256396015128</v>
      </c>
      <c r="P15">
        <f t="shared" si="3"/>
        <v>1.3463438674355777</v>
      </c>
      <c r="Q15">
        <f t="shared" si="3"/>
        <v>10.843719926741937</v>
      </c>
      <c r="R15">
        <f t="shared" si="3"/>
        <v>11.776963835433127</v>
      </c>
      <c r="S15">
        <f t="shared" si="3"/>
        <v>0.56231466761319515</v>
      </c>
    </row>
    <row r="16" spans="1:19" x14ac:dyDescent="0.25">
      <c r="B16" t="s">
        <v>11</v>
      </c>
      <c r="C16">
        <f t="shared" si="2"/>
        <v>34.375804920815767</v>
      </c>
      <c r="D16">
        <f t="shared" si="2"/>
        <v>60.83974438305647</v>
      </c>
      <c r="E16">
        <f t="shared" si="2"/>
        <v>94.690244477966672</v>
      </c>
      <c r="F16">
        <f t="shared" si="2"/>
        <v>2.1402538325907878</v>
      </c>
      <c r="G16">
        <f t="shared" si="2"/>
        <v>9.2339992808043778</v>
      </c>
      <c r="H16">
        <f t="shared" si="2"/>
        <v>2.2794872900644685</v>
      </c>
      <c r="I16">
        <f t="shared" si="2"/>
        <v>0.82344494818476366</v>
      </c>
      <c r="L16" t="s">
        <v>11</v>
      </c>
      <c r="M16">
        <f t="shared" si="3"/>
        <v>73.073210934050906</v>
      </c>
      <c r="N16">
        <f t="shared" si="3"/>
        <v>76.884453838693219</v>
      </c>
      <c r="O16">
        <f t="shared" si="3"/>
        <v>93.048118162667606</v>
      </c>
      <c r="P16">
        <f t="shared" si="3"/>
        <v>1.4680389685053332</v>
      </c>
      <c r="Q16">
        <f t="shared" si="3"/>
        <v>10.798420256476279</v>
      </c>
      <c r="R16">
        <f t="shared" si="3"/>
        <v>13.975411534452419</v>
      </c>
      <c r="S16">
        <f t="shared" si="3"/>
        <v>0.74384469987646551</v>
      </c>
    </row>
    <row r="17" spans="1:19" x14ac:dyDescent="0.25">
      <c r="B17" t="s">
        <v>12</v>
      </c>
      <c r="C17">
        <f t="shared" si="2"/>
        <v>50.21031968589562</v>
      </c>
      <c r="D17">
        <f t="shared" si="2"/>
        <v>73.967128590983208</v>
      </c>
      <c r="E17" s="3">
        <f t="shared" si="2"/>
        <v>100</v>
      </c>
      <c r="F17">
        <f t="shared" si="2"/>
        <v>4.1238128631167017</v>
      </c>
      <c r="G17">
        <f t="shared" si="2"/>
        <v>10.373713172562564</v>
      </c>
      <c r="H17">
        <f t="shared" si="2"/>
        <v>4.1168533181820637</v>
      </c>
      <c r="I17">
        <f t="shared" si="2"/>
        <v>1.1019521611499874</v>
      </c>
      <c r="L17" t="s">
        <v>12</v>
      </c>
      <c r="M17">
        <f t="shared" si="3"/>
        <v>86.726595689873662</v>
      </c>
      <c r="N17">
        <f t="shared" si="3"/>
        <v>78.258839681471287</v>
      </c>
      <c r="O17">
        <f t="shared" si="3"/>
        <v>95.159125854835523</v>
      </c>
      <c r="P17">
        <f t="shared" si="3"/>
        <v>3.2341409249621984</v>
      </c>
      <c r="Q17">
        <f t="shared" si="3"/>
        <v>14.068798506561389</v>
      </c>
      <c r="R17">
        <f t="shared" si="3"/>
        <v>18.344186412660118</v>
      </c>
      <c r="S17">
        <f t="shared" si="3"/>
        <v>1.0951826144826025</v>
      </c>
    </row>
    <row r="18" spans="1:19" x14ac:dyDescent="0.25">
      <c r="B18" t="s">
        <v>13</v>
      </c>
      <c r="C18">
        <f t="shared" si="2"/>
        <v>55.210149965085321</v>
      </c>
      <c r="D18">
        <f t="shared" si="2"/>
        <v>86.280473696014909</v>
      </c>
      <c r="E18">
        <f t="shared" si="2"/>
        <v>88.620943215964772</v>
      </c>
      <c r="F18">
        <f t="shared" si="2"/>
        <v>4.9928168986972867</v>
      </c>
      <c r="G18">
        <f t="shared" si="2"/>
        <v>14.1258648810715</v>
      </c>
      <c r="H18">
        <f t="shared" si="2"/>
        <v>4.345407529244155</v>
      </c>
      <c r="I18">
        <f t="shared" si="2"/>
        <v>1.6843518436473193</v>
      </c>
      <c r="L18" t="s">
        <v>13</v>
      </c>
      <c r="M18">
        <f t="shared" si="3"/>
        <v>81.389567144829627</v>
      </c>
      <c r="N18">
        <f t="shared" si="3"/>
        <v>87.175284301051761</v>
      </c>
      <c r="O18">
        <f t="shared" si="3"/>
        <v>87.285247129579275</v>
      </c>
      <c r="P18">
        <f t="shared" si="3"/>
        <v>4.9062536185949304</v>
      </c>
      <c r="Q18">
        <f t="shared" si="3"/>
        <v>17.20399300847204</v>
      </c>
      <c r="R18">
        <f t="shared" si="3"/>
        <v>18.484464110439617</v>
      </c>
      <c r="S18">
        <f t="shared" si="3"/>
        <v>1.752227887681902</v>
      </c>
    </row>
    <row r="20" spans="1:19" x14ac:dyDescent="0.25">
      <c r="C20" t="s">
        <v>1</v>
      </c>
      <c r="D20" t="s">
        <v>2</v>
      </c>
      <c r="E20" t="s">
        <v>3</v>
      </c>
      <c r="F20" t="s">
        <v>4</v>
      </c>
      <c r="G20" t="s">
        <v>5</v>
      </c>
      <c r="H20" t="s">
        <v>6</v>
      </c>
      <c r="I20" t="s">
        <v>0</v>
      </c>
      <c r="M20" t="s">
        <v>1</v>
      </c>
      <c r="N20" t="s">
        <v>2</v>
      </c>
      <c r="O20" t="s">
        <v>3</v>
      </c>
      <c r="P20" t="s">
        <v>4</v>
      </c>
      <c r="Q20" t="s">
        <v>5</v>
      </c>
      <c r="R20" t="s">
        <v>6</v>
      </c>
      <c r="S20" t="s">
        <v>0</v>
      </c>
    </row>
    <row r="21" spans="1:19" x14ac:dyDescent="0.25">
      <c r="A21" t="s">
        <v>34</v>
      </c>
      <c r="B21" t="s">
        <v>28</v>
      </c>
      <c r="C21">
        <f t="shared" ref="C21:I28" si="4">100-C11</f>
        <v>99.248908847185561</v>
      </c>
      <c r="D21">
        <f t="shared" si="4"/>
        <v>99.60387027147388</v>
      </c>
      <c r="E21">
        <f t="shared" si="4"/>
        <v>98.7638118141993</v>
      </c>
      <c r="F21">
        <f t="shared" si="4"/>
        <v>99.641945022966397</v>
      </c>
      <c r="G21">
        <f t="shared" si="4"/>
        <v>96.804482994493725</v>
      </c>
      <c r="H21">
        <f t="shared" si="4"/>
        <v>98.72584937846662</v>
      </c>
      <c r="I21">
        <f t="shared" si="4"/>
        <v>99.26076221886494</v>
      </c>
      <c r="L21" t="s">
        <v>28</v>
      </c>
      <c r="M21">
        <f>100-M11</f>
        <v>98.691366396979419</v>
      </c>
      <c r="N21">
        <f t="shared" ref="N21:S21" si="5">100-N11</f>
        <v>98.074070059983839</v>
      </c>
      <c r="O21">
        <f t="shared" si="5"/>
        <v>97.733256806287073</v>
      </c>
      <c r="P21">
        <f t="shared" si="5"/>
        <v>99.546691414205569</v>
      </c>
      <c r="Q21">
        <f t="shared" si="5"/>
        <v>93.053290634947231</v>
      </c>
      <c r="R21">
        <f t="shared" si="5"/>
        <v>94.519373862463567</v>
      </c>
      <c r="S21">
        <f t="shared" si="5"/>
        <v>99.049914808795876</v>
      </c>
    </row>
    <row r="22" spans="1:19" x14ac:dyDescent="0.25">
      <c r="B22" t="s">
        <v>7</v>
      </c>
      <c r="C22">
        <f t="shared" si="4"/>
        <v>97.505679486598737</v>
      </c>
      <c r="D22">
        <f t="shared" si="4"/>
        <v>95.604128566681439</v>
      </c>
      <c r="E22">
        <f t="shared" si="4"/>
        <v>80.791028086060024</v>
      </c>
      <c r="F22">
        <f t="shared" si="4"/>
        <v>99.171069491734556</v>
      </c>
      <c r="G22">
        <f t="shared" si="4"/>
        <v>96.805631033310107</v>
      </c>
      <c r="H22">
        <f t="shared" si="4"/>
        <v>99.246810072231952</v>
      </c>
      <c r="I22">
        <f t="shared" si="4"/>
        <v>99.941792672609623</v>
      </c>
      <c r="L22" t="s">
        <v>7</v>
      </c>
      <c r="M22">
        <f t="shared" ref="M22:S28" si="6">100-M12</f>
        <v>93.083697665505866</v>
      </c>
      <c r="N22">
        <f t="shared" si="6"/>
        <v>72.088244183518583</v>
      </c>
      <c r="O22">
        <f t="shared" si="6"/>
        <v>54.912536708146426</v>
      </c>
      <c r="P22">
        <f t="shared" si="6"/>
        <v>99.001884183142522</v>
      </c>
      <c r="Q22">
        <f t="shared" si="6"/>
        <v>91.866713729671446</v>
      </c>
      <c r="R22">
        <f t="shared" si="6"/>
        <v>93.935347630271039</v>
      </c>
      <c r="S22">
        <f t="shared" si="6"/>
        <v>99.722710491006382</v>
      </c>
    </row>
    <row r="23" spans="1:19" x14ac:dyDescent="0.25">
      <c r="B23" t="s">
        <v>8</v>
      </c>
      <c r="C23">
        <f t="shared" si="4"/>
        <v>95.787098509823963</v>
      </c>
      <c r="D23">
        <f t="shared" si="4"/>
        <v>75.640481344129071</v>
      </c>
      <c r="E23">
        <f t="shared" si="4"/>
        <v>45.995883048177276</v>
      </c>
      <c r="F23">
        <f t="shared" si="4"/>
        <v>98.343067972477556</v>
      </c>
      <c r="G23">
        <f t="shared" si="4"/>
        <v>95.265355501018604</v>
      </c>
      <c r="H23">
        <f t="shared" si="4"/>
        <v>98.904686805177093</v>
      </c>
      <c r="I23">
        <f t="shared" si="4"/>
        <v>99.735946707366708</v>
      </c>
      <c r="L23" t="s">
        <v>8</v>
      </c>
      <c r="M23">
        <f t="shared" si="6"/>
        <v>74.396817525613372</v>
      </c>
      <c r="N23">
        <f t="shared" si="6"/>
        <v>40.372771515467591</v>
      </c>
      <c r="O23">
        <f t="shared" si="6"/>
        <v>19.332427015853256</v>
      </c>
      <c r="P23">
        <f t="shared" si="6"/>
        <v>98.070858487742129</v>
      </c>
      <c r="Q23">
        <f t="shared" si="6"/>
        <v>90.500249375639171</v>
      </c>
      <c r="R23">
        <f t="shared" si="6"/>
        <v>91.973820193556207</v>
      </c>
      <c r="S23">
        <f t="shared" si="6"/>
        <v>99.504066824110183</v>
      </c>
    </row>
    <row r="24" spans="1:19" x14ac:dyDescent="0.25">
      <c r="B24" t="s">
        <v>9</v>
      </c>
      <c r="C24">
        <f t="shared" si="4"/>
        <v>89.260769265066116</v>
      </c>
      <c r="D24">
        <f t="shared" si="4"/>
        <v>58.602101425851345</v>
      </c>
      <c r="E24">
        <f t="shared" si="4"/>
        <v>17.365892865220502</v>
      </c>
      <c r="F24">
        <f t="shared" si="4"/>
        <v>99.105888433906685</v>
      </c>
      <c r="G24">
        <f t="shared" si="4"/>
        <v>93.530228012354044</v>
      </c>
      <c r="H24">
        <f t="shared" si="4"/>
        <v>98.055380487755798</v>
      </c>
      <c r="I24">
        <f t="shared" si="4"/>
        <v>99.265575733199952</v>
      </c>
      <c r="L24" t="s">
        <v>9</v>
      </c>
      <c r="M24">
        <f t="shared" si="6"/>
        <v>50.039664930727973</v>
      </c>
      <c r="N24">
        <f t="shared" si="6"/>
        <v>32.275360984578199</v>
      </c>
      <c r="O24" s="3">
        <v>1</v>
      </c>
      <c r="P24">
        <f t="shared" si="6"/>
        <v>98.72879475063263</v>
      </c>
      <c r="Q24">
        <f t="shared" si="6"/>
        <v>88.403388819869136</v>
      </c>
      <c r="R24">
        <f t="shared" si="6"/>
        <v>89.532804427060341</v>
      </c>
      <c r="S24">
        <f t="shared" si="6"/>
        <v>99.781022150491637</v>
      </c>
    </row>
    <row r="25" spans="1:19" x14ac:dyDescent="0.25">
      <c r="B25" t="s">
        <v>10</v>
      </c>
      <c r="C25">
        <f t="shared" si="4"/>
        <v>81.19651811491336</v>
      </c>
      <c r="D25">
        <f t="shared" si="4"/>
        <v>42.029830576177673</v>
      </c>
      <c r="E25">
        <f t="shared" si="4"/>
        <v>18.182036285663827</v>
      </c>
      <c r="F25">
        <f t="shared" si="4"/>
        <v>98.088058021818725</v>
      </c>
      <c r="G25">
        <f t="shared" si="4"/>
        <v>94.237538027004419</v>
      </c>
      <c r="H25">
        <f t="shared" si="4"/>
        <v>97.962702465292779</v>
      </c>
      <c r="I25">
        <f t="shared" si="4"/>
        <v>99.022449106666016</v>
      </c>
      <c r="L25" t="s">
        <v>10</v>
      </c>
      <c r="M25">
        <f t="shared" si="6"/>
        <v>43.543283242187933</v>
      </c>
      <c r="N25">
        <f t="shared" si="6"/>
        <v>24.525048930762878</v>
      </c>
      <c r="O25">
        <f t="shared" si="6"/>
        <v>15.223743603984872</v>
      </c>
      <c r="P25">
        <f t="shared" si="6"/>
        <v>98.653656132564421</v>
      </c>
      <c r="Q25">
        <f t="shared" si="6"/>
        <v>89.15628007325806</v>
      </c>
      <c r="R25">
        <f t="shared" si="6"/>
        <v>88.223036164566878</v>
      </c>
      <c r="S25">
        <f t="shared" si="6"/>
        <v>99.437685332386806</v>
      </c>
    </row>
    <row r="26" spans="1:19" x14ac:dyDescent="0.25">
      <c r="B26" t="s">
        <v>11</v>
      </c>
      <c r="C26">
        <f t="shared" si="4"/>
        <v>65.624195079184233</v>
      </c>
      <c r="D26">
        <f t="shared" si="4"/>
        <v>39.16025561694353</v>
      </c>
      <c r="E26">
        <f t="shared" si="4"/>
        <v>5.3097555220333277</v>
      </c>
      <c r="F26">
        <f t="shared" si="4"/>
        <v>97.859746167409213</v>
      </c>
      <c r="G26">
        <f t="shared" si="4"/>
        <v>90.766000719195617</v>
      </c>
      <c r="H26">
        <f t="shared" si="4"/>
        <v>97.720512709935534</v>
      </c>
      <c r="I26">
        <f t="shared" si="4"/>
        <v>99.176555051815242</v>
      </c>
      <c r="L26" t="s">
        <v>11</v>
      </c>
      <c r="M26">
        <f t="shared" si="6"/>
        <v>26.926789065949094</v>
      </c>
      <c r="N26">
        <f t="shared" si="6"/>
        <v>23.115546161306781</v>
      </c>
      <c r="O26">
        <f t="shared" si="6"/>
        <v>6.9518818373323938</v>
      </c>
      <c r="P26">
        <f t="shared" si="6"/>
        <v>98.53196103149466</v>
      </c>
      <c r="Q26">
        <f t="shared" si="6"/>
        <v>89.201579743523723</v>
      </c>
      <c r="R26">
        <f t="shared" si="6"/>
        <v>86.024588465547581</v>
      </c>
      <c r="S26">
        <f t="shared" si="6"/>
        <v>99.256155300123538</v>
      </c>
    </row>
    <row r="27" spans="1:19" x14ac:dyDescent="0.25">
      <c r="B27" t="s">
        <v>12</v>
      </c>
      <c r="C27">
        <f>100-C17</f>
        <v>49.78968031410438</v>
      </c>
      <c r="D27">
        <f>100-D17</f>
        <v>26.032871409016792</v>
      </c>
      <c r="E27" s="3">
        <v>1</v>
      </c>
      <c r="F27">
        <f t="shared" si="4"/>
        <v>95.876187136883303</v>
      </c>
      <c r="G27">
        <f t="shared" si="4"/>
        <v>89.62628682743744</v>
      </c>
      <c r="H27">
        <f t="shared" si="4"/>
        <v>95.883146681817934</v>
      </c>
      <c r="I27">
        <f t="shared" si="4"/>
        <v>98.898047838850019</v>
      </c>
      <c r="L27" t="s">
        <v>12</v>
      </c>
      <c r="M27">
        <f t="shared" si="6"/>
        <v>13.273404310126338</v>
      </c>
      <c r="N27">
        <f t="shared" si="6"/>
        <v>21.741160318528713</v>
      </c>
      <c r="O27">
        <f t="shared" si="6"/>
        <v>4.8408741451644772</v>
      </c>
      <c r="P27">
        <f t="shared" si="6"/>
        <v>96.765859075037795</v>
      </c>
      <c r="Q27">
        <f t="shared" si="6"/>
        <v>85.931201493438607</v>
      </c>
      <c r="R27">
        <f t="shared" si="6"/>
        <v>81.655813587339878</v>
      </c>
      <c r="S27">
        <f t="shared" si="6"/>
        <v>98.904817385517404</v>
      </c>
    </row>
    <row r="28" spans="1:19" x14ac:dyDescent="0.25">
      <c r="B28" t="s">
        <v>13</v>
      </c>
      <c r="C28">
        <f>100-C18</f>
        <v>44.789850034914679</v>
      </c>
      <c r="D28">
        <f>100-D18</f>
        <v>13.719526303985091</v>
      </c>
      <c r="E28">
        <f>100-E18</f>
        <v>11.379056784035228</v>
      </c>
      <c r="F28">
        <f t="shared" si="4"/>
        <v>95.007183101302715</v>
      </c>
      <c r="G28">
        <f t="shared" si="4"/>
        <v>85.874135118928507</v>
      </c>
      <c r="H28">
        <f t="shared" si="4"/>
        <v>95.654592470755844</v>
      </c>
      <c r="I28">
        <f t="shared" si="4"/>
        <v>98.31564815635268</v>
      </c>
      <c r="L28" t="s">
        <v>13</v>
      </c>
      <c r="M28">
        <f t="shared" si="6"/>
        <v>18.610432855170373</v>
      </c>
      <c r="N28">
        <f t="shared" si="6"/>
        <v>12.824715698948239</v>
      </c>
      <c r="O28">
        <f t="shared" si="6"/>
        <v>12.714752870420725</v>
      </c>
      <c r="P28">
        <f t="shared" si="6"/>
        <v>95.093746381405069</v>
      </c>
      <c r="Q28">
        <f t="shared" si="6"/>
        <v>82.79600699152796</v>
      </c>
      <c r="R28">
        <f t="shared" si="6"/>
        <v>81.515535889560383</v>
      </c>
      <c r="S28">
        <f t="shared" si="6"/>
        <v>98.247772112318103</v>
      </c>
    </row>
    <row r="30" spans="1:19" x14ac:dyDescent="0.25">
      <c r="B30" t="s">
        <v>35</v>
      </c>
      <c r="C30" t="s">
        <v>1</v>
      </c>
      <c r="D30" t="s">
        <v>2</v>
      </c>
      <c r="E30" t="s">
        <v>3</v>
      </c>
      <c r="F30" t="s">
        <v>4</v>
      </c>
      <c r="G30" t="s">
        <v>5</v>
      </c>
      <c r="H30" t="s">
        <v>6</v>
      </c>
      <c r="I30" t="s">
        <v>0</v>
      </c>
      <c r="L30" t="s">
        <v>35</v>
      </c>
      <c r="M30" t="s">
        <v>1</v>
      </c>
      <c r="N30" t="s">
        <v>2</v>
      </c>
      <c r="O30" t="s">
        <v>3</v>
      </c>
      <c r="P30" t="s">
        <v>4</v>
      </c>
      <c r="Q30" t="s">
        <v>5</v>
      </c>
      <c r="R30" t="s">
        <v>6</v>
      </c>
      <c r="S30" t="s">
        <v>0</v>
      </c>
    </row>
    <row r="31" spans="1:19" x14ac:dyDescent="0.25">
      <c r="A31" t="s">
        <v>36</v>
      </c>
      <c r="B31">
        <v>0</v>
      </c>
      <c r="C31">
        <f>LOG(C21)</f>
        <v>1.9967257407827479</v>
      </c>
      <c r="D31">
        <f t="shared" ref="D31:I31" si="7">LOG(D21)</f>
        <v>1.9982762139747861</v>
      </c>
      <c r="E31">
        <f t="shared" si="7"/>
        <v>1.9945978432883082</v>
      </c>
      <c r="F31">
        <f t="shared" si="7"/>
        <v>1.9984421964286698</v>
      </c>
      <c r="G31">
        <f t="shared" si="7"/>
        <v>1.9858954698568354</v>
      </c>
      <c r="H31">
        <f t="shared" si="7"/>
        <v>1.9944308788359739</v>
      </c>
      <c r="I31">
        <f t="shared" si="7"/>
        <v>1.9967776058016236</v>
      </c>
      <c r="L31">
        <v>0</v>
      </c>
      <c r="M31">
        <f>LOG(M21)</f>
        <v>1.9942791618879565</v>
      </c>
      <c r="N31">
        <f t="shared" ref="N31:S31" si="8">LOG(N21)</f>
        <v>1.9915541988333629</v>
      </c>
      <c r="O31">
        <f t="shared" si="8"/>
        <v>1.9900423711885113</v>
      </c>
      <c r="P31">
        <f t="shared" si="8"/>
        <v>1.9980268301652169</v>
      </c>
      <c r="Q31">
        <f t="shared" si="8"/>
        <v>1.968731735654111</v>
      </c>
      <c r="R31">
        <f t="shared" si="8"/>
        <v>1.9755208360138896</v>
      </c>
      <c r="S31">
        <f t="shared" si="8"/>
        <v>1.9958541063451789</v>
      </c>
    </row>
    <row r="32" spans="1:19" x14ac:dyDescent="0.25">
      <c r="B32">
        <v>1</v>
      </c>
      <c r="C32">
        <f t="shared" ref="C32:I38" si="9">LOG(C22)</f>
        <v>1.9890299131124076</v>
      </c>
      <c r="D32">
        <f t="shared" si="9"/>
        <v>1.9804766472448514</v>
      </c>
      <c r="E32">
        <f t="shared" si="9"/>
        <v>1.9073631346723527</v>
      </c>
      <c r="F32">
        <f t="shared" si="9"/>
        <v>1.996384996825769</v>
      </c>
      <c r="G32">
        <f t="shared" si="9"/>
        <v>1.9859006202791205</v>
      </c>
      <c r="H32">
        <f t="shared" si="9"/>
        <v>1.9967165568428009</v>
      </c>
      <c r="I32">
        <f t="shared" si="9"/>
        <v>1.9997471351890146</v>
      </c>
      <c r="L32">
        <v>1</v>
      </c>
      <c r="M32">
        <f t="shared" ref="M32:S38" si="10">LOG(M22)</f>
        <v>1.9688736269119498</v>
      </c>
      <c r="N32">
        <f t="shared" si="10"/>
        <v>1.8578644477638808</v>
      </c>
      <c r="O32">
        <f t="shared" si="10"/>
        <v>1.7396715065923407</v>
      </c>
      <c r="P32">
        <f t="shared" si="10"/>
        <v>1.9956434600779023</v>
      </c>
      <c r="Q32">
        <f t="shared" si="10"/>
        <v>1.9631581810035676</v>
      </c>
      <c r="R32">
        <f t="shared" si="10"/>
        <v>1.9728290469209451</v>
      </c>
      <c r="S32">
        <f t="shared" si="10"/>
        <v>1.9987940742369656</v>
      </c>
    </row>
    <row r="33" spans="1:19" x14ac:dyDescent="0.25">
      <c r="B33">
        <v>2</v>
      </c>
      <c r="C33">
        <f t="shared" si="9"/>
        <v>1.9813070182297992</v>
      </c>
      <c r="D33">
        <f t="shared" si="9"/>
        <v>1.8787542838487559</v>
      </c>
      <c r="E33">
        <f t="shared" si="9"/>
        <v>1.6627189610408275</v>
      </c>
      <c r="F33">
        <f t="shared" si="9"/>
        <v>1.9927437526905081</v>
      </c>
      <c r="G33">
        <f t="shared" si="9"/>
        <v>1.9789349924512678</v>
      </c>
      <c r="H33">
        <f t="shared" si="9"/>
        <v>1.9952168720359893</v>
      </c>
      <c r="I33">
        <f t="shared" si="9"/>
        <v>1.998851714409779</v>
      </c>
      <c r="L33">
        <v>2</v>
      </c>
      <c r="M33">
        <f t="shared" si="10"/>
        <v>1.8715543581181069</v>
      </c>
      <c r="N33">
        <f t="shared" si="10"/>
        <v>1.606088563939887</v>
      </c>
      <c r="O33">
        <f t="shared" si="10"/>
        <v>1.2862863792963803</v>
      </c>
      <c r="P33">
        <f t="shared" si="10"/>
        <v>1.9915399770218356</v>
      </c>
      <c r="Q33">
        <f t="shared" si="10"/>
        <v>1.9566497759158641</v>
      </c>
      <c r="R33">
        <f t="shared" si="10"/>
        <v>1.9636642255685131</v>
      </c>
      <c r="S33">
        <f t="shared" si="10"/>
        <v>1.9978408311294071</v>
      </c>
    </row>
    <row r="34" spans="1:19" x14ac:dyDescent="0.25">
      <c r="B34">
        <v>3</v>
      </c>
      <c r="C34">
        <f t="shared" si="9"/>
        <v>1.950660625347147</v>
      </c>
      <c r="D34">
        <f t="shared" si="9"/>
        <v>1.7679131897602056</v>
      </c>
      <c r="E34">
        <f t="shared" si="9"/>
        <v>1.2396971174175668</v>
      </c>
      <c r="F34">
        <f t="shared" si="9"/>
        <v>1.9960994591106946</v>
      </c>
      <c r="G34">
        <f t="shared" si="9"/>
        <v>1.9709519930900672</v>
      </c>
      <c r="H34">
        <f t="shared" si="9"/>
        <v>1.9914714292330844</v>
      </c>
      <c r="I34">
        <f t="shared" si="9"/>
        <v>1.9967986658054118</v>
      </c>
      <c r="L34">
        <v>3</v>
      </c>
      <c r="M34">
        <f t="shared" si="10"/>
        <v>1.6993143929633667</v>
      </c>
      <c r="N34">
        <f t="shared" si="10"/>
        <v>1.5088711083430635</v>
      </c>
      <c r="O34">
        <f t="shared" si="10"/>
        <v>0</v>
      </c>
      <c r="P34">
        <f t="shared" si="10"/>
        <v>1.9944438353190648</v>
      </c>
      <c r="Q34">
        <f t="shared" si="10"/>
        <v>1.9464689134017645</v>
      </c>
      <c r="R34">
        <f t="shared" si="10"/>
        <v>1.9519821880684964</v>
      </c>
      <c r="S34">
        <f t="shared" si="10"/>
        <v>1.9990479485112052</v>
      </c>
    </row>
    <row r="35" spans="1:19" x14ac:dyDescent="0.25">
      <c r="B35">
        <v>4</v>
      </c>
      <c r="C35">
        <f t="shared" si="9"/>
        <v>1.9095374061389372</v>
      </c>
      <c r="D35">
        <f t="shared" si="9"/>
        <v>1.6235576393516316</v>
      </c>
      <c r="E35">
        <f t="shared" si="9"/>
        <v>1.259642520145825</v>
      </c>
      <c r="F35">
        <f t="shared" si="9"/>
        <v>1.9916161363205596</v>
      </c>
      <c r="G35">
        <f t="shared" si="9"/>
        <v>1.9742239315680981</v>
      </c>
      <c r="H35">
        <f t="shared" si="9"/>
        <v>1.9910607573589165</v>
      </c>
      <c r="I35">
        <f t="shared" si="9"/>
        <v>1.995733663465443</v>
      </c>
      <c r="L35">
        <v>4</v>
      </c>
      <c r="M35">
        <f t="shared" si="10"/>
        <v>1.638921172527908</v>
      </c>
      <c r="N35">
        <f t="shared" si="10"/>
        <v>1.3896098825286065</v>
      </c>
      <c r="O35">
        <f t="shared" si="10"/>
        <v>1.1825214610177825</v>
      </c>
      <c r="P35">
        <f t="shared" si="10"/>
        <v>1.9941131849635227</v>
      </c>
      <c r="Q35">
        <f t="shared" si="10"/>
        <v>1.9501519398288389</v>
      </c>
      <c r="R35">
        <f t="shared" si="10"/>
        <v>1.9455819997904715</v>
      </c>
      <c r="S35">
        <f t="shared" si="10"/>
        <v>1.9975510064313395</v>
      </c>
    </row>
    <row r="36" spans="1:19" x14ac:dyDescent="0.25">
      <c r="B36">
        <v>5</v>
      </c>
      <c r="C36">
        <f t="shared" si="9"/>
        <v>1.8170639895597274</v>
      </c>
      <c r="D36">
        <f t="shared" si="9"/>
        <v>1.5928455179795613</v>
      </c>
      <c r="E36">
        <f t="shared" si="9"/>
        <v>0.72507452524791693</v>
      </c>
      <c r="F36">
        <f t="shared" si="9"/>
        <v>1.9906040849346851</v>
      </c>
      <c r="G36">
        <f t="shared" si="9"/>
        <v>1.9579232002261828</v>
      </c>
      <c r="H36">
        <f t="shared" si="9"/>
        <v>1.9899857369189973</v>
      </c>
      <c r="I36">
        <f t="shared" si="9"/>
        <v>1.9964090187769195</v>
      </c>
      <c r="L36">
        <v>5</v>
      </c>
      <c r="M36">
        <f t="shared" si="10"/>
        <v>1.4301845682618237</v>
      </c>
      <c r="N36">
        <f t="shared" si="10"/>
        <v>1.3639041591645218</v>
      </c>
      <c r="O36">
        <f t="shared" si="10"/>
        <v>0.84210238170432805</v>
      </c>
      <c r="P36">
        <f t="shared" si="10"/>
        <v>1.9935771264178792</v>
      </c>
      <c r="Q36">
        <f t="shared" si="10"/>
        <v>1.9503725457193968</v>
      </c>
      <c r="R36">
        <f t="shared" si="10"/>
        <v>1.9346226036693781</v>
      </c>
      <c r="S36">
        <f t="shared" si="10"/>
        <v>1.9967574487347768</v>
      </c>
    </row>
    <row r="37" spans="1:19" x14ac:dyDescent="0.25">
      <c r="B37">
        <v>6</v>
      </c>
      <c r="C37">
        <f>LOG(C27)</f>
        <v>1.6971393377985338</v>
      </c>
      <c r="D37">
        <f t="shared" si="9"/>
        <v>1.4155220731539939</v>
      </c>
      <c r="E37">
        <f t="shared" si="9"/>
        <v>0</v>
      </c>
      <c r="F37">
        <f t="shared" si="9"/>
        <v>1.9817107544152466</v>
      </c>
      <c r="G37">
        <f t="shared" si="9"/>
        <v>1.9524354041909833</v>
      </c>
      <c r="H37">
        <f t="shared" si="9"/>
        <v>1.9817422782206624</v>
      </c>
      <c r="I37">
        <f t="shared" si="9"/>
        <v>1.9951877190877485</v>
      </c>
      <c r="L37">
        <v>6</v>
      </c>
      <c r="M37">
        <f>LOG(M27)</f>
        <v>1.122982323278142</v>
      </c>
      <c r="N37">
        <f t="shared" si="10"/>
        <v>1.3372827185215275</v>
      </c>
      <c r="O37">
        <f t="shared" si="10"/>
        <v>0.68492379183917673</v>
      </c>
      <c r="P37">
        <f t="shared" si="10"/>
        <v>1.9857221565782364</v>
      </c>
      <c r="Q37">
        <f t="shared" si="10"/>
        <v>1.9341508841574542</v>
      </c>
      <c r="R37">
        <f t="shared" si="10"/>
        <v>1.9119871103099335</v>
      </c>
      <c r="S37">
        <f t="shared" si="10"/>
        <v>1.9952174454191689</v>
      </c>
    </row>
    <row r="38" spans="1:19" x14ac:dyDescent="0.25">
      <c r="B38">
        <v>7</v>
      </c>
      <c r="C38">
        <f>LOG(C28)</f>
        <v>1.6511796083451553</v>
      </c>
      <c r="D38">
        <f t="shared" si="9"/>
        <v>1.1373391166829154</v>
      </c>
      <c r="E38">
        <f t="shared" si="9"/>
        <v>1.0561062646543387</v>
      </c>
      <c r="F38">
        <f t="shared" si="9"/>
        <v>1.9777564417449152</v>
      </c>
      <c r="G38">
        <f t="shared" si="9"/>
        <v>1.9338623760941764</v>
      </c>
      <c r="H38">
        <f t="shared" si="9"/>
        <v>1.9807058257676871</v>
      </c>
      <c r="I38">
        <f t="shared" si="9"/>
        <v>1.9926226466937904</v>
      </c>
      <c r="L38">
        <v>7</v>
      </c>
      <c r="M38">
        <f>LOG(M28)</f>
        <v>1.2697564743895404</v>
      </c>
      <c r="N38">
        <f t="shared" si="10"/>
        <v>1.108047746357224</v>
      </c>
      <c r="O38">
        <f t="shared" si="10"/>
        <v>1.1043079234534803</v>
      </c>
      <c r="P38">
        <f t="shared" si="10"/>
        <v>1.9781519575120874</v>
      </c>
      <c r="Q38">
        <f t="shared" si="10"/>
        <v>1.9180093925413872</v>
      </c>
      <c r="R38">
        <f t="shared" si="10"/>
        <v>1.9112403879805091</v>
      </c>
      <c r="S38">
        <f t="shared" si="10"/>
        <v>1.9923227110037314</v>
      </c>
    </row>
    <row r="40" spans="1:19" x14ac:dyDescent="0.25">
      <c r="A40" s="32" t="s">
        <v>39</v>
      </c>
      <c r="B40" t="s">
        <v>37</v>
      </c>
      <c r="C40">
        <f>(C31-C33)/2</f>
        <v>7.7093612764743691E-3</v>
      </c>
      <c r="D40">
        <f>(D31-D33)/2</f>
        <v>5.9760965063015092E-2</v>
      </c>
      <c r="E40">
        <f>E31-E32</f>
        <v>8.7234708615955503E-2</v>
      </c>
      <c r="F40">
        <f>(F31-F38)/(B38-B31)</f>
        <v>2.9551078119649521E-3</v>
      </c>
      <c r="G40">
        <f>(G31-G33)/(B33-B31)</f>
        <v>3.4802387027838E-3</v>
      </c>
      <c r="H40">
        <f>(H31-H38)/(B38-B31)</f>
        <v>1.9607218668981235E-3</v>
      </c>
      <c r="I40">
        <f>(I31-I38)/(B38-B31)</f>
        <v>5.9356558683330645E-4</v>
      </c>
      <c r="K40" s="32" t="s">
        <v>39</v>
      </c>
      <c r="L40" t="s">
        <v>37</v>
      </c>
      <c r="M40">
        <f>(M31-M33)/(L33-L31)</f>
        <v>6.1362401884924811E-2</v>
      </c>
      <c r="N40">
        <f>(N35-N38)/(L38-L35)</f>
        <v>9.3854045390460827E-2</v>
      </c>
      <c r="O40" s="4">
        <f>(O36-O37)/(L37-L36)</f>
        <v>0.15717858986515132</v>
      </c>
      <c r="P40">
        <f>(P31-P38)/(L38-L31)</f>
        <v>2.8392675218756403E-3</v>
      </c>
      <c r="Q40">
        <f>(Q31-Q33)/(L33-L31)</f>
        <v>6.0409798691234418E-3</v>
      </c>
      <c r="R40">
        <f>(R31-R33)/(L33-L31)</f>
        <v>5.9283052226882793E-3</v>
      </c>
      <c r="S40">
        <f>(S31-S38)/(L38-L31)</f>
        <v>5.0448504877821849E-4</v>
      </c>
    </row>
    <row r="41" spans="1:19" x14ac:dyDescent="0.25">
      <c r="A41" s="32"/>
      <c r="B41" t="s">
        <v>38</v>
      </c>
      <c r="C41">
        <f>(C35-C37)/2</f>
        <v>0.10619903417020171</v>
      </c>
      <c r="D41">
        <f>(D34-D37)/(B37-B34)</f>
        <v>0.1174637055354039</v>
      </c>
      <c r="E41" s="4">
        <f>(E34-E37)/(B37-B34)</f>
        <v>0.41323237247252226</v>
      </c>
      <c r="G41">
        <f>(G37-G38)/(B38-B37)</f>
        <v>1.8573028096806832E-2</v>
      </c>
      <c r="K41" s="32"/>
      <c r="L41" t="s">
        <v>38</v>
      </c>
      <c r="M41">
        <f>(M35-M37)/(L37-L35)</f>
        <v>0.25796942462488304</v>
      </c>
      <c r="N41">
        <f>(N32-N33)/(L33-L32)</f>
        <v>0.25177588382399385</v>
      </c>
      <c r="O41" s="4">
        <f>(O31-O34)/(L34-L31)</f>
        <v>0.66334745706283715</v>
      </c>
      <c r="Q41">
        <f>(Q36-Q38)/(L38-L37)</f>
        <v>3.2363153178009529E-2</v>
      </c>
      <c r="R41">
        <f>(R36-R37)/(L37-L36)</f>
        <v>2.2635493359444592E-2</v>
      </c>
    </row>
    <row r="42" spans="1:19" x14ac:dyDescent="0.25">
      <c r="A42" s="32" t="s">
        <v>40</v>
      </c>
      <c r="B42" t="s">
        <v>37</v>
      </c>
      <c r="C42">
        <f>C40/86400*10^6*2.303</f>
        <v>0.20549373865417211</v>
      </c>
      <c r="D42">
        <f t="shared" ref="D42:I42" si="11">D40/86400*10^6*2.303</f>
        <v>1.5929340571773583</v>
      </c>
      <c r="E42">
        <f t="shared" si="11"/>
        <v>2.3252492354461287</v>
      </c>
      <c r="F42">
        <f t="shared" si="11"/>
        <v>7.8768672349019492E-2</v>
      </c>
      <c r="G42">
        <f t="shared" si="11"/>
        <v>9.2766084867026505E-2</v>
      </c>
      <c r="H42">
        <f t="shared" si="11"/>
        <v>5.2263222910490494E-2</v>
      </c>
      <c r="I42">
        <f t="shared" si="11"/>
        <v>1.5821545676818344E-2</v>
      </c>
      <c r="K42" s="32" t="s">
        <v>40</v>
      </c>
      <c r="L42" t="s">
        <v>37</v>
      </c>
      <c r="M42">
        <f>M40/86400*10^6*2.303</f>
        <v>1.635620503946549</v>
      </c>
      <c r="N42">
        <f t="shared" ref="N42:S42" si="12">N40/86400*10^6*2.303</f>
        <v>2.5016882700721212</v>
      </c>
      <c r="O42">
        <f t="shared" si="12"/>
        <v>4.1896098664287438</v>
      </c>
      <c r="P42">
        <f t="shared" si="12"/>
        <v>7.5680938690736096E-2</v>
      </c>
      <c r="Q42">
        <f t="shared" si="12"/>
        <v>0.16102287776147323</v>
      </c>
      <c r="R42">
        <f t="shared" si="12"/>
        <v>0.15801952462790633</v>
      </c>
      <c r="S42">
        <f t="shared" si="12"/>
        <v>1.3447095686762004E-2</v>
      </c>
    </row>
    <row r="43" spans="1:19" x14ac:dyDescent="0.25">
      <c r="A43" s="32"/>
      <c r="B43" t="s">
        <v>38</v>
      </c>
      <c r="C43">
        <f>C41/86400*10^6*2.303</f>
        <v>2.8307450890506312</v>
      </c>
      <c r="D43">
        <f t="shared" ref="D43:G43" si="13">D41/86400*10^6*2.303</f>
        <v>3.1310059473152223</v>
      </c>
      <c r="E43">
        <f t="shared" si="13"/>
        <v>11.01474715051179</v>
      </c>
      <c r="G43">
        <f t="shared" si="13"/>
        <v>0.49506578364520987</v>
      </c>
      <c r="K43" s="32"/>
      <c r="L43" t="s">
        <v>38</v>
      </c>
      <c r="M43">
        <f>M41/86400*10^6*2.303</f>
        <v>6.876198899434093</v>
      </c>
      <c r="N43">
        <f t="shared" ref="N43:R43" si="14">N41/86400*10^6*2.303</f>
        <v>6.7111094959103914</v>
      </c>
      <c r="O43">
        <f t="shared" si="14"/>
        <v>17.681587889070766</v>
      </c>
      <c r="Q43">
        <f t="shared" si="14"/>
        <v>0.86264284454810125</v>
      </c>
      <c r="R43">
        <f t="shared" si="14"/>
        <v>0.60335117137501026</v>
      </c>
    </row>
    <row r="44" spans="1:19" x14ac:dyDescent="0.25">
      <c r="K44" s="2"/>
    </row>
    <row r="46" spans="1:19" x14ac:dyDescent="0.25">
      <c r="C46" s="33" t="s">
        <v>19</v>
      </c>
      <c r="D46" s="33"/>
      <c r="E46" s="33" t="s">
        <v>29</v>
      </c>
      <c r="F46" s="33"/>
    </row>
    <row r="47" spans="1:19" x14ac:dyDescent="0.25">
      <c r="C47" t="s">
        <v>37</v>
      </c>
      <c r="D47" t="s">
        <v>38</v>
      </c>
      <c r="E47" t="s">
        <v>37</v>
      </c>
      <c r="F47" t="s">
        <v>38</v>
      </c>
    </row>
    <row r="48" spans="1:19" x14ac:dyDescent="0.25">
      <c r="B48" t="s">
        <v>41</v>
      </c>
      <c r="C48" s="5">
        <v>0.20549373865417211</v>
      </c>
      <c r="D48" s="5">
        <v>2.8307450890506312</v>
      </c>
      <c r="E48" s="5">
        <v>1.635620503946549</v>
      </c>
      <c r="F48" s="5">
        <v>6.876198899434093</v>
      </c>
    </row>
    <row r="49" spans="2:6" x14ac:dyDescent="0.25">
      <c r="B49" t="s">
        <v>42</v>
      </c>
      <c r="C49" s="5">
        <v>1.5929340571773583</v>
      </c>
      <c r="D49" s="5">
        <v>3.1310059473152223</v>
      </c>
      <c r="E49" s="5">
        <v>2.5016882700721212</v>
      </c>
      <c r="F49" s="5">
        <v>6.7111094959103914</v>
      </c>
    </row>
    <row r="50" spans="2:6" x14ac:dyDescent="0.25">
      <c r="B50" t="s">
        <v>43</v>
      </c>
      <c r="C50" s="5">
        <v>2.3252492354461287</v>
      </c>
      <c r="D50" s="5">
        <v>11.01474715051179</v>
      </c>
      <c r="E50" s="5">
        <v>4.1896098664287438</v>
      </c>
      <c r="F50" s="5">
        <v>17.681587889070766</v>
      </c>
    </row>
    <row r="51" spans="2:6" x14ac:dyDescent="0.25">
      <c r="B51" t="s">
        <v>44</v>
      </c>
      <c r="C51" s="5">
        <v>7.8768672349019492E-2</v>
      </c>
      <c r="D51" s="5"/>
      <c r="E51" s="5">
        <v>7.5680938690736096E-2</v>
      </c>
      <c r="F51" s="5"/>
    </row>
    <row r="52" spans="2:6" x14ac:dyDescent="0.25">
      <c r="B52" t="s">
        <v>45</v>
      </c>
      <c r="C52" s="5">
        <v>9.2766084867026505E-2</v>
      </c>
      <c r="D52" s="5">
        <v>0.49506578364520987</v>
      </c>
      <c r="E52" s="5">
        <v>0.16102287776147323</v>
      </c>
      <c r="F52" s="5">
        <v>0.86264284454810125</v>
      </c>
    </row>
    <row r="53" spans="2:6" x14ac:dyDescent="0.25">
      <c r="B53" t="s">
        <v>46</v>
      </c>
      <c r="C53" s="5">
        <v>5.2263222910490494E-2</v>
      </c>
      <c r="D53" s="5"/>
      <c r="E53" s="5">
        <v>0.15801952462790633</v>
      </c>
      <c r="F53" s="5">
        <v>0.60335117137501026</v>
      </c>
    </row>
    <row r="54" spans="2:6" x14ac:dyDescent="0.25">
      <c r="B54" t="s">
        <v>47</v>
      </c>
      <c r="C54" s="5">
        <v>1.5821545676818344E-2</v>
      </c>
      <c r="D54" s="5"/>
      <c r="E54" s="5">
        <v>1.3447095686762004E-2</v>
      </c>
      <c r="F54" s="5"/>
    </row>
    <row r="55" spans="2:6" x14ac:dyDescent="0.25">
      <c r="B55" t="s">
        <v>48</v>
      </c>
      <c r="C55" s="5">
        <f>C48/C51</f>
        <v>2.6088257238060466</v>
      </c>
      <c r="D55" s="5"/>
      <c r="E55" s="5">
        <f>E48/E51</f>
        <v>21.612053606131617</v>
      </c>
      <c r="F55" s="5"/>
    </row>
    <row r="56" spans="2:6" x14ac:dyDescent="0.25">
      <c r="B56" t="s">
        <v>49</v>
      </c>
      <c r="C56" s="5">
        <f>C49/C52</f>
        <v>17.171513268676957</v>
      </c>
      <c r="D56" s="5">
        <f>D49/D52</f>
        <v>6.3244240477727409</v>
      </c>
      <c r="E56" s="5">
        <f>E49/E52</f>
        <v>15.536228794630834</v>
      </c>
      <c r="F56" s="5">
        <f>F49/F52</f>
        <v>7.7797080661186397</v>
      </c>
    </row>
    <row r="57" spans="2:6" x14ac:dyDescent="0.25">
      <c r="B57" t="s">
        <v>50</v>
      </c>
      <c r="C57" s="5">
        <f>C50/C53</f>
        <v>44.491118342022396</v>
      </c>
      <c r="D57" s="5"/>
      <c r="E57" s="5">
        <f>E50/E53</f>
        <v>26.513241805366476</v>
      </c>
      <c r="F57" s="5">
        <f>F50/F53</f>
        <v>29.305632818736758</v>
      </c>
    </row>
  </sheetData>
  <mergeCells count="6">
    <mergeCell ref="A40:A41"/>
    <mergeCell ref="A42:A43"/>
    <mergeCell ref="K40:K41"/>
    <mergeCell ref="K42:K43"/>
    <mergeCell ref="C46:D46"/>
    <mergeCell ref="E46:F46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E41848-F7C7-48D5-BDFD-C90707E3B108}">
  <dimension ref="A1:AE23"/>
  <sheetViews>
    <sheetView workbookViewId="0">
      <selection activeCell="AJ22" sqref="AJ22"/>
    </sheetView>
  </sheetViews>
  <sheetFormatPr defaultRowHeight="13.8" x14ac:dyDescent="0.25"/>
  <cols>
    <col min="1" max="1" width="17.44140625" customWidth="1"/>
  </cols>
  <sheetData>
    <row r="1" spans="1:31" x14ac:dyDescent="0.25">
      <c r="A1" t="s">
        <v>61</v>
      </c>
    </row>
    <row r="3" spans="1:31" x14ac:dyDescent="0.25">
      <c r="A3" s="6"/>
      <c r="B3" s="34" t="s">
        <v>51</v>
      </c>
      <c r="C3" s="35"/>
      <c r="D3" s="35"/>
      <c r="E3" s="36"/>
      <c r="F3" s="37"/>
      <c r="G3" s="34" t="s">
        <v>52</v>
      </c>
      <c r="H3" s="35"/>
      <c r="I3" s="35"/>
      <c r="J3" s="36"/>
      <c r="K3" s="37"/>
      <c r="L3" s="34" t="s">
        <v>53</v>
      </c>
      <c r="M3" s="35"/>
      <c r="N3" s="35"/>
      <c r="O3" s="36"/>
      <c r="P3" s="37"/>
      <c r="Q3" s="38" t="s">
        <v>54</v>
      </c>
      <c r="R3" s="36"/>
      <c r="S3" s="36"/>
      <c r="T3" s="36"/>
      <c r="U3" s="37"/>
      <c r="V3" s="38" t="s">
        <v>74</v>
      </c>
      <c r="W3" s="36"/>
      <c r="X3" s="36"/>
      <c r="Y3" s="36"/>
      <c r="Z3" s="37"/>
      <c r="AA3" s="38" t="s">
        <v>55</v>
      </c>
      <c r="AB3" s="36"/>
      <c r="AC3" s="36"/>
      <c r="AD3" s="36"/>
      <c r="AE3" s="37"/>
    </row>
    <row r="4" spans="1:31" x14ac:dyDescent="0.25">
      <c r="A4" s="9" t="s">
        <v>63</v>
      </c>
      <c r="B4" s="9" t="s">
        <v>56</v>
      </c>
      <c r="C4" s="7" t="s">
        <v>57</v>
      </c>
      <c r="D4" s="7" t="s">
        <v>58</v>
      </c>
      <c r="E4" s="10" t="s">
        <v>59</v>
      </c>
      <c r="F4" s="11" t="s">
        <v>60</v>
      </c>
      <c r="G4" s="9" t="s">
        <v>56</v>
      </c>
      <c r="H4" s="7" t="s">
        <v>57</v>
      </c>
      <c r="I4" s="7" t="s">
        <v>58</v>
      </c>
      <c r="J4" s="10" t="s">
        <v>59</v>
      </c>
      <c r="K4" s="11" t="s">
        <v>60</v>
      </c>
      <c r="L4" s="9" t="s">
        <v>56</v>
      </c>
      <c r="M4" s="7" t="s">
        <v>57</v>
      </c>
      <c r="N4" s="7" t="s">
        <v>58</v>
      </c>
      <c r="O4" s="10" t="s">
        <v>59</v>
      </c>
      <c r="P4" s="11" t="s">
        <v>60</v>
      </c>
      <c r="Q4" s="9" t="s">
        <v>56</v>
      </c>
      <c r="R4" s="7" t="s">
        <v>57</v>
      </c>
      <c r="S4" s="8" t="s">
        <v>58</v>
      </c>
      <c r="T4" s="10" t="s">
        <v>59</v>
      </c>
      <c r="U4" s="11" t="s">
        <v>60</v>
      </c>
      <c r="V4" s="9" t="s">
        <v>56</v>
      </c>
      <c r="W4" s="7" t="s">
        <v>57</v>
      </c>
      <c r="X4" s="8" t="s">
        <v>58</v>
      </c>
      <c r="Y4" s="10" t="s">
        <v>59</v>
      </c>
      <c r="Z4" s="11" t="s">
        <v>60</v>
      </c>
      <c r="AA4" s="9" t="s">
        <v>56</v>
      </c>
      <c r="AB4" s="7" t="s">
        <v>57</v>
      </c>
      <c r="AC4" s="8" t="s">
        <v>58</v>
      </c>
      <c r="AD4" s="10" t="s">
        <v>59</v>
      </c>
      <c r="AE4" s="11" t="s">
        <v>60</v>
      </c>
    </row>
    <row r="5" spans="1:31" x14ac:dyDescent="0.25">
      <c r="A5" s="15">
        <v>0</v>
      </c>
      <c r="B5" s="13">
        <v>1</v>
      </c>
      <c r="C5" s="13">
        <v>1</v>
      </c>
      <c r="D5" s="13">
        <v>1</v>
      </c>
      <c r="E5" s="14">
        <f t="shared" ref="E5:E11" si="0">AVERAGE(B5:D5)</f>
        <v>1</v>
      </c>
      <c r="F5" s="14">
        <f t="shared" ref="F5:F11" si="1">STDEV(B5:D5)</f>
        <v>0</v>
      </c>
      <c r="G5" s="13">
        <v>1</v>
      </c>
      <c r="H5" s="13">
        <v>1</v>
      </c>
      <c r="I5" s="13">
        <v>1</v>
      </c>
      <c r="J5" s="14">
        <f t="shared" ref="J5:J11" si="2">AVERAGE(G5:I5)</f>
        <v>1</v>
      </c>
      <c r="K5" s="14">
        <f t="shared" ref="K5:K11" si="3">STDEV(G5:I5)</f>
        <v>0</v>
      </c>
      <c r="L5" s="13">
        <v>1</v>
      </c>
      <c r="M5" s="13">
        <v>1</v>
      </c>
      <c r="N5" s="13">
        <v>1</v>
      </c>
      <c r="O5" s="14">
        <f t="shared" ref="O5:O11" si="4">AVERAGE(L5:N5)</f>
        <v>1</v>
      </c>
      <c r="P5" s="14">
        <f t="shared" ref="P5:P11" si="5">STDEV(L5:N5)</f>
        <v>0</v>
      </c>
      <c r="Q5" s="12">
        <v>1</v>
      </c>
      <c r="R5" s="12">
        <v>1</v>
      </c>
      <c r="S5" s="12">
        <v>1</v>
      </c>
      <c r="T5" s="14">
        <f t="shared" ref="T5:T11" si="6">AVERAGE(Q5:S5)</f>
        <v>1</v>
      </c>
      <c r="U5" s="14">
        <f t="shared" ref="U5:U11" si="7">STDEV(Q5:S5)</f>
        <v>0</v>
      </c>
      <c r="V5" s="12">
        <v>1</v>
      </c>
      <c r="W5" s="12">
        <v>1</v>
      </c>
      <c r="X5" s="12">
        <v>1</v>
      </c>
      <c r="Y5" s="14">
        <f t="shared" ref="Y5:Y11" si="8">AVERAGE(V5:X5)</f>
        <v>1</v>
      </c>
      <c r="Z5" s="14">
        <f t="shared" ref="Z5:Z11" si="9">STDEV(V5:X5)</f>
        <v>0</v>
      </c>
      <c r="AA5" s="12">
        <v>1</v>
      </c>
      <c r="AB5" s="12">
        <v>1</v>
      </c>
      <c r="AC5" s="12">
        <v>1</v>
      </c>
      <c r="AD5" s="14">
        <f t="shared" ref="AD5:AD11" si="10">AVERAGE(AA5:AC5)</f>
        <v>1</v>
      </c>
      <c r="AE5" s="14">
        <f t="shared" ref="AE5:AE11" si="11">STDEV(AA5:AC5)</f>
        <v>0</v>
      </c>
    </row>
    <row r="6" spans="1:31" x14ac:dyDescent="0.25">
      <c r="A6" s="15">
        <v>0.6</v>
      </c>
      <c r="B6" s="12">
        <v>0.99309397463399951</v>
      </c>
      <c r="C6" s="12">
        <v>0.95682780961873903</v>
      </c>
      <c r="D6" s="12">
        <v>0.94497119146287667</v>
      </c>
      <c r="E6" s="14">
        <f t="shared" si="0"/>
        <v>0.96496432523853848</v>
      </c>
      <c r="F6" s="14">
        <f t="shared" si="1"/>
        <v>2.5071951058048023E-2</v>
      </c>
      <c r="G6" s="12">
        <v>1.0910955553046555</v>
      </c>
      <c r="H6" s="12">
        <v>1.0023880720990115</v>
      </c>
      <c r="I6" s="12">
        <v>0.95816340466765082</v>
      </c>
      <c r="J6" s="14">
        <f t="shared" si="2"/>
        <v>1.0172156773571059</v>
      </c>
      <c r="K6" s="14">
        <f t="shared" si="3"/>
        <v>6.7695144408681407E-2</v>
      </c>
      <c r="L6" s="12">
        <v>1.0450679312031912</v>
      </c>
      <c r="M6" s="12">
        <v>1.0659315557770579</v>
      </c>
      <c r="N6" s="12">
        <v>0.97504412080877223</v>
      </c>
      <c r="O6" s="14">
        <f t="shared" si="4"/>
        <v>1.0286812025963405</v>
      </c>
      <c r="P6" s="14">
        <f t="shared" si="5"/>
        <v>4.7608036239741337E-2</v>
      </c>
      <c r="Q6" s="12">
        <v>0.99038376369960779</v>
      </c>
      <c r="R6" s="12">
        <v>0.92162018824185543</v>
      </c>
      <c r="S6" s="12">
        <v>0.87959577200607875</v>
      </c>
      <c r="T6" s="14">
        <f t="shared" si="6"/>
        <v>0.93053324131584736</v>
      </c>
      <c r="U6" s="14">
        <f t="shared" si="7"/>
        <v>5.592921117087396E-2</v>
      </c>
      <c r="V6" s="12">
        <v>0.98205557372935992</v>
      </c>
      <c r="W6" s="12">
        <v>0.99780649460028481</v>
      </c>
      <c r="X6" s="12">
        <v>0.9254173591323368</v>
      </c>
      <c r="Y6" s="14">
        <f t="shared" si="8"/>
        <v>0.96842647582066055</v>
      </c>
      <c r="Z6" s="14">
        <f t="shared" si="9"/>
        <v>3.8070473674527851E-2</v>
      </c>
      <c r="AA6" s="12">
        <v>1.1589237437754722</v>
      </c>
      <c r="AB6" s="12">
        <v>1.229405916209831</v>
      </c>
      <c r="AC6" s="12">
        <v>1.0932612595845173</v>
      </c>
      <c r="AD6" s="14">
        <f t="shared" si="10"/>
        <v>1.1605303065232737</v>
      </c>
      <c r="AE6" s="14">
        <f t="shared" si="11"/>
        <v>6.8086545402179954E-2</v>
      </c>
    </row>
    <row r="7" spans="1:31" x14ac:dyDescent="0.25">
      <c r="A7" s="15">
        <v>1.2</v>
      </c>
      <c r="B7" s="12">
        <v>0.94842121109480249</v>
      </c>
      <c r="C7" s="12">
        <v>0.94320541573220351</v>
      </c>
      <c r="D7" s="12">
        <v>0.90004456110304176</v>
      </c>
      <c r="E7" s="14">
        <f t="shared" si="0"/>
        <v>0.93055706264334914</v>
      </c>
      <c r="F7" s="14">
        <f t="shared" si="1"/>
        <v>2.6552978985446764E-2</v>
      </c>
      <c r="G7" s="12">
        <v>0.99102404877497996</v>
      </c>
      <c r="H7" s="12">
        <v>0.92505606777971583</v>
      </c>
      <c r="I7" s="12">
        <v>0.8989479791489926</v>
      </c>
      <c r="J7" s="14">
        <f t="shared" si="2"/>
        <v>0.93834269856789609</v>
      </c>
      <c r="K7" s="14">
        <f t="shared" si="3"/>
        <v>4.7454204952970008E-2</v>
      </c>
      <c r="L7" s="12">
        <v>1.0376914681419593</v>
      </c>
      <c r="M7" s="12">
        <v>0.91201511753467901</v>
      </c>
      <c r="N7" s="12">
        <v>0.91017963673895119</v>
      </c>
      <c r="O7" s="14">
        <f t="shared" si="4"/>
        <v>0.95329540747186314</v>
      </c>
      <c r="P7" s="14">
        <f t="shared" si="5"/>
        <v>7.3094894075515185E-2</v>
      </c>
      <c r="Q7" s="12">
        <v>0.94542565343648999</v>
      </c>
      <c r="R7" s="12">
        <v>0.8977739612231681</v>
      </c>
      <c r="S7" s="12">
        <v>0.77102659573930055</v>
      </c>
      <c r="T7" s="14">
        <f t="shared" si="6"/>
        <v>0.87140873679965292</v>
      </c>
      <c r="U7" s="14">
        <f t="shared" si="7"/>
        <v>9.0139345602204393E-2</v>
      </c>
      <c r="V7" s="12">
        <v>0.91648872218393385</v>
      </c>
      <c r="W7" s="12">
        <v>0.93104574609805801</v>
      </c>
      <c r="X7" s="12">
        <v>0.80878978748426689</v>
      </c>
      <c r="Y7" s="14">
        <f t="shared" si="8"/>
        <v>0.8854414185887528</v>
      </c>
      <c r="Z7" s="14">
        <f t="shared" si="9"/>
        <v>6.6780095459221631E-2</v>
      </c>
      <c r="AA7" s="12">
        <v>0.88642254483371663</v>
      </c>
      <c r="AB7" s="12">
        <v>0.81672285080992479</v>
      </c>
      <c r="AC7" s="12">
        <v>0.88671008759374637</v>
      </c>
      <c r="AD7" s="14">
        <f t="shared" si="10"/>
        <v>0.86328516107912934</v>
      </c>
      <c r="AE7" s="14">
        <f t="shared" si="11"/>
        <v>4.0324399851875782E-2</v>
      </c>
    </row>
    <row r="8" spans="1:31" x14ac:dyDescent="0.25">
      <c r="A8" s="15">
        <v>1.5</v>
      </c>
      <c r="B8" s="12">
        <v>1.0051748146475481</v>
      </c>
      <c r="C8" s="12">
        <v>0.8771284990447713</v>
      </c>
      <c r="D8" s="12">
        <v>0.90954827137146821</v>
      </c>
      <c r="E8" s="14">
        <f t="shared" si="0"/>
        <v>0.93061719502126261</v>
      </c>
      <c r="F8" s="14">
        <f t="shared" si="1"/>
        <v>6.657243718448444E-2</v>
      </c>
      <c r="G8" s="12">
        <v>1.051014263670919</v>
      </c>
      <c r="H8" s="12">
        <v>0.93423457097765616</v>
      </c>
      <c r="I8" s="12">
        <v>0.93579977875628328</v>
      </c>
      <c r="J8" s="14">
        <f t="shared" si="2"/>
        <v>0.97368287113495278</v>
      </c>
      <c r="K8" s="14">
        <f t="shared" si="3"/>
        <v>6.6975522935706383E-2</v>
      </c>
      <c r="L8" s="12">
        <v>1.120676677580821</v>
      </c>
      <c r="M8" s="12">
        <v>0.97967023839189316</v>
      </c>
      <c r="N8" s="12">
        <v>0.9599578115015498</v>
      </c>
      <c r="O8" s="14">
        <f t="shared" si="4"/>
        <v>1.0201015758247547</v>
      </c>
      <c r="P8" s="14">
        <f t="shared" si="5"/>
        <v>8.7656478730377421E-2</v>
      </c>
      <c r="Q8" s="12">
        <v>0.96109394304153251</v>
      </c>
      <c r="R8" s="12">
        <v>0.89634058145701767</v>
      </c>
      <c r="S8" s="12">
        <v>0.76923958755851196</v>
      </c>
      <c r="T8" s="14">
        <f t="shared" si="6"/>
        <v>0.87555803735235405</v>
      </c>
      <c r="U8" s="14">
        <f t="shared" si="7"/>
        <v>9.7601019636313333E-2</v>
      </c>
      <c r="V8" s="12">
        <v>0.97955005895017522</v>
      </c>
      <c r="W8" s="12">
        <v>0.92700622130254251</v>
      </c>
      <c r="X8" s="12">
        <v>0.83336957925398158</v>
      </c>
      <c r="Y8" s="14">
        <f t="shared" si="8"/>
        <v>0.91330861983556633</v>
      </c>
      <c r="Z8" s="14">
        <f t="shared" si="9"/>
        <v>7.4046616232704365E-2</v>
      </c>
      <c r="AA8" s="12">
        <v>0.71565936150308307</v>
      </c>
      <c r="AB8" s="12">
        <v>0.48165947153459804</v>
      </c>
      <c r="AC8" s="12">
        <v>0.53733312968183511</v>
      </c>
      <c r="AD8" s="14">
        <f t="shared" si="10"/>
        <v>0.57821732090650546</v>
      </c>
      <c r="AE8" s="14">
        <f t="shared" si="11"/>
        <v>0.12224003004493798</v>
      </c>
    </row>
    <row r="9" spans="1:31" x14ac:dyDescent="0.25">
      <c r="A9" s="15">
        <v>1.8</v>
      </c>
      <c r="B9" s="12">
        <v>0.8984795453690112</v>
      </c>
      <c r="C9" s="12">
        <v>0.93626962372290068</v>
      </c>
      <c r="D9" s="12">
        <v>0.88439334594070296</v>
      </c>
      <c r="E9" s="14">
        <f t="shared" si="0"/>
        <v>0.90638083834420502</v>
      </c>
      <c r="F9" s="14">
        <f t="shared" si="1"/>
        <v>2.6825545141596279E-2</v>
      </c>
      <c r="G9" s="12">
        <v>0.99192728914982509</v>
      </c>
      <c r="H9" s="12">
        <v>0.86246781294127417</v>
      </c>
      <c r="I9" s="12">
        <v>0.88931134985583271</v>
      </c>
      <c r="J9" s="14">
        <f t="shared" si="2"/>
        <v>0.91456881731564399</v>
      </c>
      <c r="K9" s="14">
        <f t="shared" si="3"/>
        <v>6.8325644833478597E-2</v>
      </c>
      <c r="L9" s="12">
        <v>1.0340408716269616</v>
      </c>
      <c r="M9" s="12">
        <v>0.95014120774150668</v>
      </c>
      <c r="N9" s="12">
        <v>0.93905629486224751</v>
      </c>
      <c r="O9" s="14">
        <f t="shared" si="4"/>
        <v>0.97441279141023862</v>
      </c>
      <c r="P9" s="14">
        <f t="shared" si="5"/>
        <v>5.1936016271313633E-2</v>
      </c>
      <c r="Q9" s="12">
        <v>0.90936035619245037</v>
      </c>
      <c r="R9" s="12">
        <v>0.94885440379871699</v>
      </c>
      <c r="S9" s="12">
        <v>0.80966643300691776</v>
      </c>
      <c r="T9" s="14">
        <f t="shared" si="6"/>
        <v>0.88929373099936171</v>
      </c>
      <c r="U9" s="14">
        <f t="shared" si="7"/>
        <v>7.1730920029403039E-2</v>
      </c>
      <c r="V9" s="12">
        <v>0.93127478827517907</v>
      </c>
      <c r="W9" s="12">
        <v>0.90880664184747872</v>
      </c>
      <c r="X9" s="12">
        <v>0.80376593429676679</v>
      </c>
      <c r="Y9" s="14">
        <f t="shared" si="8"/>
        <v>0.88128245480647482</v>
      </c>
      <c r="Z9" s="14">
        <f t="shared" si="9"/>
        <v>6.8064767794528913E-2</v>
      </c>
      <c r="AA9" s="12">
        <v>0.35468878859771991</v>
      </c>
      <c r="AB9" s="12">
        <v>0.30070613499570636</v>
      </c>
      <c r="AC9" s="12">
        <v>0.31270957307025871</v>
      </c>
      <c r="AD9" s="14">
        <f t="shared" si="10"/>
        <v>0.32270149888789496</v>
      </c>
      <c r="AE9" s="14">
        <f t="shared" si="11"/>
        <v>2.834449961875507E-2</v>
      </c>
    </row>
    <row r="10" spans="1:31" x14ac:dyDescent="0.25">
      <c r="A10" s="15">
        <v>2.4</v>
      </c>
      <c r="B10" s="12">
        <v>1.0005080727108502</v>
      </c>
      <c r="C10" s="12">
        <v>0.94262397209070514</v>
      </c>
      <c r="D10" s="12">
        <v>0.89898120890517597</v>
      </c>
      <c r="E10" s="14">
        <f t="shared" si="0"/>
        <v>0.94737108456891039</v>
      </c>
      <c r="F10" s="14">
        <f t="shared" si="1"/>
        <v>5.0929631121916931E-2</v>
      </c>
      <c r="G10" s="12">
        <v>1.0103684468029053</v>
      </c>
      <c r="H10" s="12">
        <v>0.88651466068610352</v>
      </c>
      <c r="I10" s="12">
        <v>0.89017532351659867</v>
      </c>
      <c r="J10" s="14">
        <f t="shared" si="2"/>
        <v>0.92901947700186904</v>
      </c>
      <c r="K10" s="14">
        <f t="shared" si="3"/>
        <v>7.0474046846034435E-2</v>
      </c>
      <c r="L10" s="12">
        <v>1.0776222197132213</v>
      </c>
      <c r="M10" s="12">
        <v>0.89619154414818514</v>
      </c>
      <c r="N10" s="12">
        <v>0.92995134166802051</v>
      </c>
      <c r="O10" s="14">
        <f t="shared" si="4"/>
        <v>0.9679217018431423</v>
      </c>
      <c r="P10" s="14">
        <f t="shared" si="5"/>
        <v>9.6491365923940087E-2</v>
      </c>
      <c r="Q10" s="12">
        <v>0.92689895964674351</v>
      </c>
      <c r="R10" s="12">
        <v>0.94820286754137573</v>
      </c>
      <c r="S10" s="12">
        <v>0.78673878087604532</v>
      </c>
      <c r="T10" s="14">
        <f t="shared" si="6"/>
        <v>0.88728020268805485</v>
      </c>
      <c r="U10" s="14">
        <f t="shared" si="7"/>
        <v>8.7720563426605183E-2</v>
      </c>
      <c r="V10" s="12">
        <v>0.95816496097572512</v>
      </c>
      <c r="W10" s="12">
        <v>0.96909546352678311</v>
      </c>
      <c r="X10" s="12">
        <v>0.83427994191211907</v>
      </c>
      <c r="Y10" s="14">
        <f t="shared" si="8"/>
        <v>0.9205134554715424</v>
      </c>
      <c r="Z10" s="14">
        <f t="shared" si="9"/>
        <v>7.488012498057886E-2</v>
      </c>
      <c r="AA10" s="12">
        <v>0.20153478660248317</v>
      </c>
      <c r="AB10" s="12">
        <v>0.10046732523951557</v>
      </c>
      <c r="AC10" s="12">
        <v>0.25569389696245692</v>
      </c>
      <c r="AD10" s="14">
        <f t="shared" si="10"/>
        <v>0.18589866960148524</v>
      </c>
      <c r="AE10" s="14">
        <f t="shared" si="11"/>
        <v>7.8785711003747538E-2</v>
      </c>
    </row>
    <row r="11" spans="1:31" x14ac:dyDescent="0.25">
      <c r="A11" s="15">
        <v>3</v>
      </c>
      <c r="B11" s="12">
        <v>0.91891535884987385</v>
      </c>
      <c r="C11" s="12">
        <v>0.89203837528033891</v>
      </c>
      <c r="D11" s="12">
        <v>0.85854059563008778</v>
      </c>
      <c r="E11" s="14">
        <f t="shared" si="0"/>
        <v>0.88983144325343344</v>
      </c>
      <c r="F11" s="14">
        <f t="shared" si="1"/>
        <v>3.0247825048916228E-2</v>
      </c>
      <c r="G11" s="12">
        <v>0.9861314967445709</v>
      </c>
      <c r="H11" s="12">
        <v>0.82396793753634023</v>
      </c>
      <c r="I11" s="12">
        <v>0.87994055861213938</v>
      </c>
      <c r="J11" s="14">
        <f t="shared" si="2"/>
        <v>0.8966799976310168</v>
      </c>
      <c r="K11" s="14">
        <f t="shared" si="3"/>
        <v>8.2367539709344073E-2</v>
      </c>
      <c r="L11" s="12">
        <v>1.0479658274058183</v>
      </c>
      <c r="M11" s="12">
        <v>0.86591494310158656</v>
      </c>
      <c r="N11" s="12">
        <v>0.90599268745985417</v>
      </c>
      <c r="O11" s="14">
        <f t="shared" si="4"/>
        <v>0.93995781932241973</v>
      </c>
      <c r="P11" s="14">
        <f t="shared" si="5"/>
        <v>9.5660094897607614E-2</v>
      </c>
      <c r="Q11" s="12">
        <v>0.85762676934336801</v>
      </c>
      <c r="R11" s="12">
        <v>0.8889999396243069</v>
      </c>
      <c r="S11" s="12">
        <v>0.80373221716128029</v>
      </c>
      <c r="T11" s="14">
        <f t="shared" si="6"/>
        <v>0.85011964204298496</v>
      </c>
      <c r="U11" s="14">
        <f t="shared" si="7"/>
        <v>4.3126718443860866E-2</v>
      </c>
      <c r="V11" s="12">
        <v>0.88868103702903811</v>
      </c>
      <c r="W11" s="12">
        <v>0.93877730968517326</v>
      </c>
      <c r="X11" s="12">
        <v>0.87052586256018938</v>
      </c>
      <c r="Y11" s="14">
        <f t="shared" si="8"/>
        <v>0.89932806975813362</v>
      </c>
      <c r="Z11" s="14">
        <f t="shared" si="9"/>
        <v>3.5349462345479032E-2</v>
      </c>
      <c r="AA11" s="12">
        <v>3.3277118051034123E-2</v>
      </c>
      <c r="AB11" s="12">
        <v>3.5965235762738301E-2</v>
      </c>
      <c r="AC11" s="12">
        <v>3.042971477663577E-2</v>
      </c>
      <c r="AD11" s="14">
        <f t="shared" si="10"/>
        <v>3.3224022863469392E-2</v>
      </c>
      <c r="AE11" s="14">
        <f t="shared" si="11"/>
        <v>2.7681424224743722E-3</v>
      </c>
    </row>
    <row r="13" spans="1:31" x14ac:dyDescent="0.25">
      <c r="A13" t="s">
        <v>62</v>
      </c>
    </row>
    <row r="14" spans="1:31" x14ac:dyDescent="0.25">
      <c r="A14" s="15"/>
      <c r="B14" s="34" t="s">
        <v>51</v>
      </c>
      <c r="C14" s="35"/>
      <c r="D14" s="35"/>
      <c r="E14" s="36"/>
      <c r="F14" s="37"/>
      <c r="G14" s="34" t="s">
        <v>52</v>
      </c>
      <c r="H14" s="35"/>
      <c r="I14" s="35"/>
      <c r="J14" s="36"/>
      <c r="K14" s="37"/>
      <c r="L14" s="34" t="s">
        <v>53</v>
      </c>
      <c r="M14" s="35"/>
      <c r="N14" s="35"/>
      <c r="O14" s="36"/>
      <c r="P14" s="37"/>
      <c r="Q14" s="38" t="s">
        <v>54</v>
      </c>
      <c r="R14" s="36"/>
      <c r="S14" s="36"/>
      <c r="T14" s="36"/>
      <c r="U14" s="37"/>
      <c r="V14" s="38" t="s">
        <v>74</v>
      </c>
      <c r="W14" s="36"/>
      <c r="X14" s="36"/>
      <c r="Y14" s="36"/>
      <c r="Z14" s="37"/>
      <c r="AA14" s="38" t="s">
        <v>55</v>
      </c>
      <c r="AB14" s="36"/>
      <c r="AC14" s="36"/>
      <c r="AD14" s="36"/>
      <c r="AE14" s="37"/>
    </row>
    <row r="15" spans="1:31" x14ac:dyDescent="0.25">
      <c r="A15" s="15" t="s">
        <v>64</v>
      </c>
      <c r="B15" s="9" t="s">
        <v>56</v>
      </c>
      <c r="C15" s="7" t="s">
        <v>57</v>
      </c>
      <c r="D15" s="7" t="s">
        <v>58</v>
      </c>
      <c r="E15" s="10" t="s">
        <v>59</v>
      </c>
      <c r="F15" s="11" t="s">
        <v>60</v>
      </c>
      <c r="G15" s="9" t="s">
        <v>56</v>
      </c>
      <c r="H15" s="7" t="s">
        <v>57</v>
      </c>
      <c r="I15" s="7" t="s">
        <v>58</v>
      </c>
      <c r="J15" s="10" t="s">
        <v>59</v>
      </c>
      <c r="K15" s="11" t="s">
        <v>60</v>
      </c>
      <c r="L15" s="9" t="s">
        <v>56</v>
      </c>
      <c r="M15" s="7" t="s">
        <v>57</v>
      </c>
      <c r="N15" s="7" t="s">
        <v>58</v>
      </c>
      <c r="O15" s="10" t="s">
        <v>59</v>
      </c>
      <c r="P15" s="11" t="s">
        <v>60</v>
      </c>
      <c r="Q15" s="9" t="s">
        <v>56</v>
      </c>
      <c r="R15" s="7" t="s">
        <v>57</v>
      </c>
      <c r="S15" s="8" t="s">
        <v>58</v>
      </c>
      <c r="T15" s="10" t="s">
        <v>59</v>
      </c>
      <c r="U15" s="11" t="s">
        <v>60</v>
      </c>
      <c r="V15" s="9" t="s">
        <v>56</v>
      </c>
      <c r="W15" s="7" t="s">
        <v>57</v>
      </c>
      <c r="X15" s="8" t="s">
        <v>58</v>
      </c>
      <c r="Y15" s="10" t="s">
        <v>59</v>
      </c>
      <c r="Z15" s="11" t="s">
        <v>60</v>
      </c>
      <c r="AA15" s="9" t="s">
        <v>56</v>
      </c>
      <c r="AB15" s="7" t="s">
        <v>57</v>
      </c>
      <c r="AC15" s="8" t="s">
        <v>58</v>
      </c>
      <c r="AD15" s="10" t="s">
        <v>59</v>
      </c>
      <c r="AE15" s="11" t="s">
        <v>60</v>
      </c>
    </row>
    <row r="16" spans="1:31" x14ac:dyDescent="0.25">
      <c r="A16" s="15">
        <v>0</v>
      </c>
      <c r="B16">
        <v>1.0166543523935816</v>
      </c>
      <c r="C16">
        <v>0.99131516282889687</v>
      </c>
      <c r="D16">
        <v>0.95935575954838126</v>
      </c>
      <c r="E16" s="14">
        <f t="shared" ref="E16:E23" si="12">AVERAGE(B16:D16)</f>
        <v>0.98910842492362006</v>
      </c>
      <c r="F16" s="14">
        <f t="shared" ref="F16:F23" si="13">STDEV(B16:D16)</f>
        <v>2.8712966663982153E-2</v>
      </c>
      <c r="G16">
        <v>1.0361004748415787</v>
      </c>
      <c r="H16">
        <v>0.99282556929343646</v>
      </c>
      <c r="I16">
        <v>0.98698799496333078</v>
      </c>
      <c r="J16" s="14">
        <f t="shared" ref="J16:J23" si="14">AVERAGE(G16:I16)</f>
        <v>1.0053046796994487</v>
      </c>
      <c r="K16" s="14">
        <f t="shared" ref="K16:K23" si="15">STDEV(G16:I16)</f>
        <v>2.6829183128487331E-2</v>
      </c>
      <c r="L16">
        <v>1.0237781794289869</v>
      </c>
      <c r="M16">
        <v>0.9596910274775976</v>
      </c>
      <c r="N16">
        <v>0.9990496850254118</v>
      </c>
      <c r="O16" s="14">
        <f t="shared" ref="O16:O23" si="16">AVERAGE(L16:N16)</f>
        <v>0.99417296397733212</v>
      </c>
      <c r="P16" s="14">
        <f t="shared" ref="P16:P23" si="17">STDEV(L16:N16)</f>
        <v>3.2320698746247767E-2</v>
      </c>
      <c r="Q16">
        <v>1.0407694695877565</v>
      </c>
      <c r="R16">
        <v>0.97639989899156765</v>
      </c>
      <c r="S16">
        <v>1.062574586019039</v>
      </c>
      <c r="T16" s="14">
        <f t="shared" ref="T16:T23" si="18">AVERAGE(Q16:S16)</f>
        <v>1.0265813181994545</v>
      </c>
      <c r="U16" s="14">
        <f t="shared" ref="U16:U23" si="19">STDEV(Q16:S16)</f>
        <v>4.4805099050595723E-2</v>
      </c>
      <c r="V16">
        <v>1.0120816255803151</v>
      </c>
      <c r="W16">
        <v>1.006702428686395</v>
      </c>
      <c r="X16">
        <v>1.0059577438791492</v>
      </c>
      <c r="Y16" s="14">
        <f t="shared" ref="Y16:Y23" si="20">AVERAGE(V16:X16)</f>
        <v>1.0082472660486197</v>
      </c>
      <c r="Z16" s="14">
        <f t="shared" ref="Z16:Z23" si="21">STDEV(V16:X16)</f>
        <v>3.3414627978271606E-3</v>
      </c>
      <c r="AA16">
        <v>0.9721304334223011</v>
      </c>
      <c r="AB16">
        <v>1.0211456905035552</v>
      </c>
      <c r="AC16">
        <v>1.0328224171992393</v>
      </c>
      <c r="AD16" s="14">
        <f t="shared" ref="AD16:AD23" si="22">AVERAGE(AA16:AC16)</f>
        <v>1.0086995137083652</v>
      </c>
      <c r="AE16" s="14">
        <f t="shared" ref="AE16:AE23" si="23">STDEV(AA16:AC16)</f>
        <v>3.220341148555346E-2</v>
      </c>
    </row>
    <row r="17" spans="1:31" x14ac:dyDescent="0.25">
      <c r="A17" s="15">
        <v>6</v>
      </c>
      <c r="B17">
        <v>1.0130239054728714</v>
      </c>
      <c r="C17">
        <v>1.0066451490411996</v>
      </c>
      <c r="D17">
        <v>0.95823475023466587</v>
      </c>
      <c r="E17" s="14">
        <f t="shared" si="12"/>
        <v>0.99263460158291228</v>
      </c>
      <c r="F17" s="14">
        <f t="shared" si="13"/>
        <v>2.996138286177286E-2</v>
      </c>
      <c r="G17">
        <v>1.0208759992072407</v>
      </c>
      <c r="H17">
        <v>1.0175621796088854</v>
      </c>
      <c r="I17">
        <v>1.0004218712097508</v>
      </c>
      <c r="J17" s="14">
        <f t="shared" si="14"/>
        <v>1.0129533500086256</v>
      </c>
      <c r="K17" s="14">
        <f t="shared" si="15"/>
        <v>1.0978334151755363E-2</v>
      </c>
      <c r="L17">
        <v>1.0224237676837269</v>
      </c>
      <c r="M17">
        <v>1.0125783178279852</v>
      </c>
      <c r="N17">
        <v>1.0532963961651904</v>
      </c>
      <c r="O17" s="14">
        <f t="shared" si="16"/>
        <v>1.0294328272256341</v>
      </c>
      <c r="P17" s="14">
        <f t="shared" si="17"/>
        <v>2.1244661979311324E-2</v>
      </c>
      <c r="Q17">
        <v>1.0383922083069868</v>
      </c>
      <c r="R17">
        <v>1.0189386747674198</v>
      </c>
      <c r="S17">
        <v>1.1048349956230865</v>
      </c>
      <c r="T17" s="14">
        <f t="shared" si="18"/>
        <v>1.0540552928991644</v>
      </c>
      <c r="U17" s="14">
        <f t="shared" si="19"/>
        <v>4.5039356659939016E-2</v>
      </c>
      <c r="V17">
        <v>0.96141840733071404</v>
      </c>
      <c r="W17">
        <v>0.98851338522878307</v>
      </c>
      <c r="X17">
        <v>1.0559682471602796</v>
      </c>
      <c r="Y17" s="14">
        <f t="shared" si="20"/>
        <v>1.0019666799065921</v>
      </c>
      <c r="Z17" s="14">
        <f t="shared" si="21"/>
        <v>4.868943834359872E-2</v>
      </c>
      <c r="AA17">
        <v>0.87817929576534326</v>
      </c>
      <c r="AB17">
        <v>0.85015188912094175</v>
      </c>
      <c r="AC17">
        <v>0.89818841471346156</v>
      </c>
      <c r="AD17" s="14">
        <f t="shared" si="22"/>
        <v>0.87550653319991556</v>
      </c>
      <c r="AE17" s="14">
        <f t="shared" si="23"/>
        <v>2.4129539832921938E-2</v>
      </c>
    </row>
    <row r="18" spans="1:31" x14ac:dyDescent="0.25">
      <c r="A18" s="15">
        <v>12</v>
      </c>
      <c r="B18">
        <v>1.0154211150652432</v>
      </c>
      <c r="C18">
        <v>1.0063667341563307</v>
      </c>
      <c r="D18">
        <v>1.0666088727465397</v>
      </c>
      <c r="E18" s="14">
        <f t="shared" si="12"/>
        <v>1.029465573989371</v>
      </c>
      <c r="F18" s="14">
        <f t="shared" si="13"/>
        <v>3.2484056632971894E-2</v>
      </c>
      <c r="G18">
        <v>0.97736654804270462</v>
      </c>
      <c r="H18">
        <v>0.95444019805335401</v>
      </c>
      <c r="I18">
        <v>1.0883229868024071</v>
      </c>
      <c r="J18" s="14">
        <f t="shared" si="14"/>
        <v>1.0067099109661553</v>
      </c>
      <c r="K18" s="14">
        <f t="shared" si="15"/>
        <v>7.1602548778300482E-2</v>
      </c>
      <c r="L18">
        <v>1.0084223013048634</v>
      </c>
      <c r="M18">
        <v>1.0051002332757704</v>
      </c>
      <c r="N18">
        <v>1.0764961272948546</v>
      </c>
      <c r="O18" s="14">
        <f t="shared" si="16"/>
        <v>1.0300062206251628</v>
      </c>
      <c r="P18" s="14">
        <f t="shared" si="17"/>
        <v>4.0295689603417499E-2</v>
      </c>
      <c r="Q18">
        <v>0.96256227758007118</v>
      </c>
      <c r="R18">
        <v>1.0001369190141147</v>
      </c>
      <c r="S18">
        <v>1.0493889653035422</v>
      </c>
      <c r="T18" s="14">
        <f t="shared" si="18"/>
        <v>1.0040293872992427</v>
      </c>
      <c r="U18" s="14">
        <f t="shared" si="19"/>
        <v>4.3544022635378252E-2</v>
      </c>
      <c r="V18">
        <v>1.0113641755634637</v>
      </c>
      <c r="W18">
        <v>1.016122213911999</v>
      </c>
      <c r="X18">
        <v>1.0000946148760606</v>
      </c>
      <c r="Y18" s="14">
        <f t="shared" si="20"/>
        <v>1.0091936681171745</v>
      </c>
      <c r="Z18" s="14">
        <f t="shared" si="21"/>
        <v>8.231300604704065E-3</v>
      </c>
      <c r="AA18">
        <v>0.69933570581257409</v>
      </c>
      <c r="AB18">
        <v>0.74255802371095025</v>
      </c>
      <c r="AC18">
        <v>0.77157603547111708</v>
      </c>
      <c r="AD18" s="14">
        <f t="shared" si="22"/>
        <v>0.73782325499821377</v>
      </c>
      <c r="AE18" s="14">
        <f t="shared" si="23"/>
        <v>3.6352164080919201E-2</v>
      </c>
    </row>
    <row r="19" spans="1:31" x14ac:dyDescent="0.25">
      <c r="A19" s="15">
        <v>24</v>
      </c>
      <c r="B19">
        <v>1.0219256608733751</v>
      </c>
      <c r="C19">
        <v>0.92707909199133653</v>
      </c>
      <c r="D19">
        <v>1.0913810513406941</v>
      </c>
      <c r="E19" s="14">
        <f t="shared" si="12"/>
        <v>1.0134619347351352</v>
      </c>
      <c r="F19" s="14">
        <f t="shared" si="13"/>
        <v>8.2477326924536229E-2</v>
      </c>
      <c r="G19">
        <v>1.0328063385424273</v>
      </c>
      <c r="H19">
        <v>0.95954914365226751</v>
      </c>
      <c r="I19">
        <v>1.0412913263585923</v>
      </c>
      <c r="J19" s="14">
        <f t="shared" si="14"/>
        <v>1.0112156028510957</v>
      </c>
      <c r="K19" s="14">
        <f t="shared" si="15"/>
        <v>4.4945144444848019E-2</v>
      </c>
      <c r="L19">
        <v>1.114758288301446</v>
      </c>
      <c r="M19">
        <v>0.96951037024283071</v>
      </c>
      <c r="N19">
        <v>1.0703022623604337</v>
      </c>
      <c r="O19" s="14">
        <f t="shared" si="16"/>
        <v>1.0515236403015702</v>
      </c>
      <c r="P19" s="14">
        <f t="shared" si="17"/>
        <v>7.4422556459132608E-2</v>
      </c>
      <c r="Q19">
        <v>1.0657039579377832</v>
      </c>
      <c r="R19">
        <v>0.90171786820883404</v>
      </c>
      <c r="S19">
        <v>1.0532320102047839</v>
      </c>
      <c r="T19" s="14">
        <f t="shared" si="18"/>
        <v>1.0068846121171335</v>
      </c>
      <c r="U19" s="14">
        <f t="shared" si="19"/>
        <v>9.1290308293208638E-2</v>
      </c>
      <c r="V19">
        <v>1.0554257338980577</v>
      </c>
      <c r="W19">
        <v>0.91139828870856543</v>
      </c>
      <c r="X19">
        <v>1.0345651374495004</v>
      </c>
      <c r="Y19" s="14">
        <f t="shared" si="20"/>
        <v>1.0004630533520411</v>
      </c>
      <c r="Z19" s="14">
        <f t="shared" si="21"/>
        <v>7.7834377666913271E-2</v>
      </c>
      <c r="AA19">
        <v>0.53386519643639541</v>
      </c>
      <c r="AB19">
        <v>0.44543752914286888</v>
      </c>
      <c r="AC19">
        <v>0.53641951036402102</v>
      </c>
      <c r="AD19" s="14">
        <f t="shared" si="22"/>
        <v>0.50524074531442842</v>
      </c>
      <c r="AE19" s="14">
        <f t="shared" si="23"/>
        <v>5.1806849240780189E-2</v>
      </c>
    </row>
    <row r="20" spans="1:31" x14ac:dyDescent="0.25">
      <c r="A20" s="15">
        <v>36</v>
      </c>
      <c r="B20">
        <v>0.98212212656508768</v>
      </c>
      <c r="C20">
        <v>1.034633560356176</v>
      </c>
      <c r="D20">
        <v>0.97611522658777838</v>
      </c>
      <c r="E20" s="14">
        <f t="shared" si="12"/>
        <v>0.99762363783634733</v>
      </c>
      <c r="F20" s="14">
        <f t="shared" si="13"/>
        <v>3.2191947526161578E-2</v>
      </c>
      <c r="G20">
        <v>1.0061714914231299</v>
      </c>
      <c r="H20">
        <v>0.99802841696712941</v>
      </c>
      <c r="I20">
        <v>0.9795324488512499</v>
      </c>
      <c r="J20" s="14">
        <f t="shared" si="14"/>
        <v>0.99457745241383633</v>
      </c>
      <c r="K20" s="14">
        <f t="shared" si="15"/>
        <v>1.3650696485808781E-2</v>
      </c>
      <c r="L20">
        <v>1.0613258803880083</v>
      </c>
      <c r="M20">
        <v>1.0094566195027947</v>
      </c>
      <c r="N20">
        <v>1.0330271848082107</v>
      </c>
      <c r="O20" s="14">
        <f t="shared" si="16"/>
        <v>1.0346032282330044</v>
      </c>
      <c r="P20" s="14">
        <f t="shared" si="17"/>
        <v>2.5970521574512406E-2</v>
      </c>
      <c r="Q20">
        <v>0.98763933379722668</v>
      </c>
      <c r="R20">
        <v>0.99265454462974811</v>
      </c>
      <c r="S20">
        <v>0.97455869079237512</v>
      </c>
      <c r="T20" s="14">
        <f t="shared" si="18"/>
        <v>0.98495085640644986</v>
      </c>
      <c r="U20" s="14">
        <f t="shared" si="19"/>
        <v>9.3426931093999847E-3</v>
      </c>
      <c r="V20">
        <v>0.98012390727908838</v>
      </c>
      <c r="W20">
        <v>0.99877866537786775</v>
      </c>
      <c r="X20">
        <v>0.94888479577624174</v>
      </c>
      <c r="Y20" s="14">
        <f t="shared" si="20"/>
        <v>0.97592912281106603</v>
      </c>
      <c r="Z20" s="14">
        <f t="shared" si="21"/>
        <v>2.5210051933819703E-2</v>
      </c>
      <c r="AA20">
        <v>0.36481383404346746</v>
      </c>
      <c r="AB20">
        <v>0.42230872373149136</v>
      </c>
      <c r="AC20">
        <v>0.46544624718325167</v>
      </c>
      <c r="AD20" s="14">
        <f t="shared" si="22"/>
        <v>0.41752293498607013</v>
      </c>
      <c r="AE20" s="14">
        <f t="shared" si="23"/>
        <v>5.0486616781290704E-2</v>
      </c>
    </row>
    <row r="21" spans="1:31" x14ac:dyDescent="0.25">
      <c r="A21" s="15">
        <v>48</v>
      </c>
      <c r="B21">
        <v>0.96503827104907691</v>
      </c>
      <c r="C21">
        <v>1.0135958151171311</v>
      </c>
      <c r="D21">
        <v>1.0467570289705341</v>
      </c>
      <c r="E21" s="14">
        <f t="shared" si="12"/>
        <v>1.0084637050455807</v>
      </c>
      <c r="F21" s="14">
        <f t="shared" si="13"/>
        <v>4.1100398591696327E-2</v>
      </c>
      <c r="G21">
        <v>0.93773075191355237</v>
      </c>
      <c r="H21">
        <v>1.0222637790300977</v>
      </c>
      <c r="I21">
        <v>1.0215718453880713</v>
      </c>
      <c r="J21" s="14">
        <f t="shared" si="14"/>
        <v>0.99385545877724046</v>
      </c>
      <c r="K21" s="14">
        <f t="shared" si="15"/>
        <v>4.8606653180839655E-2</v>
      </c>
      <c r="L21">
        <v>1.0278478162989646</v>
      </c>
      <c r="M21">
        <v>1.1109903717368779</v>
      </c>
      <c r="N21">
        <v>1.0389028866677559</v>
      </c>
      <c r="O21" s="14">
        <f t="shared" si="16"/>
        <v>1.0592470249011996</v>
      </c>
      <c r="P21" s="14">
        <f t="shared" si="17"/>
        <v>4.5150682182362602E-2</v>
      </c>
      <c r="Q21">
        <v>0.98867627194957231</v>
      </c>
      <c r="R21">
        <v>1.0078087488312149</v>
      </c>
      <c r="S21">
        <v>1.001860760986333</v>
      </c>
      <c r="T21" s="14">
        <f t="shared" si="18"/>
        <v>0.99944859392237329</v>
      </c>
      <c r="U21" s="14">
        <f t="shared" si="19"/>
        <v>9.7916714796292756E-3</v>
      </c>
      <c r="V21">
        <v>0.93653759567762285</v>
      </c>
      <c r="W21">
        <v>1.0047004119178184</v>
      </c>
      <c r="X21">
        <v>1.0511925638798165</v>
      </c>
      <c r="Y21" s="14">
        <f t="shared" si="20"/>
        <v>0.99747685715841927</v>
      </c>
      <c r="Z21" s="14">
        <f t="shared" si="21"/>
        <v>5.766780072868255E-2</v>
      </c>
      <c r="AA21">
        <v>0.29227825303917154</v>
      </c>
      <c r="AB21">
        <v>0.39159990902428549</v>
      </c>
      <c r="AC21">
        <v>0.31686271370353097</v>
      </c>
      <c r="AD21" s="14">
        <f t="shared" si="22"/>
        <v>0.33358029192232935</v>
      </c>
      <c r="AE21" s="14">
        <f t="shared" si="23"/>
        <v>5.1728192535913806E-2</v>
      </c>
    </row>
    <row r="22" spans="1:31" x14ac:dyDescent="0.25">
      <c r="A22" s="15">
        <v>60</v>
      </c>
      <c r="B22">
        <v>0.99721069113129335</v>
      </c>
      <c r="C22">
        <v>1.0037302033189655</v>
      </c>
      <c r="D22">
        <v>0.95984199231831169</v>
      </c>
      <c r="E22" s="14">
        <f t="shared" si="12"/>
        <v>0.9869276289228569</v>
      </c>
      <c r="F22" s="14">
        <f t="shared" si="13"/>
        <v>2.3682267469488812E-2</v>
      </c>
      <c r="G22">
        <v>0.98724234140378464</v>
      </c>
      <c r="H22">
        <v>0.99823787941374009</v>
      </c>
      <c r="I22">
        <v>0.96458495646587683</v>
      </c>
      <c r="J22" s="14">
        <f t="shared" si="14"/>
        <v>0.98335505909446719</v>
      </c>
      <c r="K22" s="14">
        <f t="shared" si="15"/>
        <v>1.7159925074077532E-2</v>
      </c>
      <c r="L22">
        <v>1.0250580534434628</v>
      </c>
      <c r="M22">
        <v>1.0824992819930725</v>
      </c>
      <c r="N22">
        <v>1.0154590560544554</v>
      </c>
      <c r="O22" s="14">
        <f t="shared" si="16"/>
        <v>1.0410054638303301</v>
      </c>
      <c r="P22" s="14">
        <f t="shared" si="17"/>
        <v>3.6253798380453665E-2</v>
      </c>
      <c r="Q22">
        <v>0.98646499303053836</v>
      </c>
      <c r="R22">
        <v>0.97668050808573081</v>
      </c>
      <c r="S22">
        <v>0.97024370907997448</v>
      </c>
      <c r="T22" s="14">
        <f t="shared" si="18"/>
        <v>0.97779640339874785</v>
      </c>
      <c r="U22" s="14">
        <f t="shared" si="19"/>
        <v>8.168012610997576E-3</v>
      </c>
      <c r="V22">
        <v>0.97501815718136542</v>
      </c>
      <c r="W22">
        <v>0.97690935491511488</v>
      </c>
      <c r="X22">
        <v>0.97957928404477801</v>
      </c>
      <c r="Y22" s="14">
        <f t="shared" si="20"/>
        <v>0.9771689320470861</v>
      </c>
      <c r="Z22" s="14">
        <f t="shared" si="21"/>
        <v>2.2916161942214052E-3</v>
      </c>
      <c r="AA22">
        <v>0.20681505891462351</v>
      </c>
      <c r="AB22">
        <v>0.16889696972470866</v>
      </c>
      <c r="AC22">
        <v>0.23261027049930966</v>
      </c>
      <c r="AD22" s="14">
        <f t="shared" si="22"/>
        <v>0.20277409971288063</v>
      </c>
      <c r="AE22" s="14">
        <f t="shared" si="23"/>
        <v>3.2048294609094051E-2</v>
      </c>
    </row>
    <row r="23" spans="1:31" x14ac:dyDescent="0.25">
      <c r="A23" s="15">
        <v>72</v>
      </c>
      <c r="B23">
        <v>1.0302880169110846</v>
      </c>
      <c r="C23">
        <v>0.96663404782838269</v>
      </c>
      <c r="D23">
        <v>1.0173154601905285</v>
      </c>
      <c r="E23" s="14">
        <f t="shared" si="12"/>
        <v>1.0047458416433319</v>
      </c>
      <c r="F23" s="14">
        <f t="shared" si="13"/>
        <v>3.363708411577785E-2</v>
      </c>
      <c r="G23">
        <v>1.0568437045844892</v>
      </c>
      <c r="H23">
        <v>0.95249279940107645</v>
      </c>
      <c r="I23">
        <v>0.98514146321488416</v>
      </c>
      <c r="J23" s="14">
        <f t="shared" si="14"/>
        <v>0.99815932240014993</v>
      </c>
      <c r="K23" s="14">
        <f t="shared" si="15"/>
        <v>5.3379549890149453E-2</v>
      </c>
      <c r="L23">
        <v>1.1343803672876207</v>
      </c>
      <c r="M23">
        <v>1.0566112069393785</v>
      </c>
      <c r="N23">
        <v>1.0523168690216083</v>
      </c>
      <c r="O23" s="14">
        <f t="shared" si="16"/>
        <v>1.0811028144162025</v>
      </c>
      <c r="P23" s="14">
        <f t="shared" si="17"/>
        <v>4.6189647806765884E-2</v>
      </c>
      <c r="Q23">
        <v>1.0554564671687146</v>
      </c>
      <c r="R23">
        <v>0.95667509673006723</v>
      </c>
      <c r="S23">
        <v>1.0267921647542637</v>
      </c>
      <c r="T23" s="14">
        <f t="shared" si="18"/>
        <v>1.0129745762176821</v>
      </c>
      <c r="U23" s="14">
        <f t="shared" si="19"/>
        <v>5.081962318985675E-2</v>
      </c>
      <c r="V23">
        <v>1.0698573127229489</v>
      </c>
      <c r="W23">
        <v>0.93634127546204549</v>
      </c>
      <c r="X23">
        <v>0.96597356077424268</v>
      </c>
      <c r="Y23" s="14">
        <f t="shared" si="20"/>
        <v>0.99072404965307903</v>
      </c>
      <c r="Z23" s="14">
        <f t="shared" si="21"/>
        <v>7.0114713693131422E-2</v>
      </c>
      <c r="AA23">
        <v>8.4390276126304661E-2</v>
      </c>
      <c r="AB23">
        <v>7.4464533078852493E-2</v>
      </c>
      <c r="AC23">
        <v>0.11190018651168548</v>
      </c>
      <c r="AD23" s="14">
        <f t="shared" si="22"/>
        <v>9.0251665238947551E-2</v>
      </c>
      <c r="AE23" s="14">
        <f t="shared" si="23"/>
        <v>1.9393915250231285E-2</v>
      </c>
    </row>
  </sheetData>
  <mergeCells count="12">
    <mergeCell ref="AA14:AE14"/>
    <mergeCell ref="B3:F3"/>
    <mergeCell ref="G3:K3"/>
    <mergeCell ref="L3:P3"/>
    <mergeCell ref="Q3:U3"/>
    <mergeCell ref="V3:Z3"/>
    <mergeCell ref="AA3:AE3"/>
    <mergeCell ref="B14:F14"/>
    <mergeCell ref="G14:K14"/>
    <mergeCell ref="L14:P14"/>
    <mergeCell ref="Q14:U14"/>
    <mergeCell ref="V14:Z14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BC551-6AEA-4F9F-B46A-7414CD13E415}">
  <dimension ref="B2:T7"/>
  <sheetViews>
    <sheetView workbookViewId="0">
      <selection activeCell="M15" sqref="M15"/>
    </sheetView>
  </sheetViews>
  <sheetFormatPr defaultRowHeight="13.8" x14ac:dyDescent="0.25"/>
  <sheetData>
    <row r="2" spans="2:20" x14ac:dyDescent="0.25">
      <c r="C2" s="39" t="s">
        <v>65</v>
      </c>
      <c r="D2" s="39"/>
      <c r="E2" s="39"/>
      <c r="F2" s="40" t="s">
        <v>26</v>
      </c>
      <c r="G2" s="40"/>
      <c r="H2" s="40"/>
      <c r="I2" s="39" t="s">
        <v>66</v>
      </c>
      <c r="J2" s="39"/>
      <c r="K2" s="39"/>
      <c r="L2" s="39" t="s">
        <v>73</v>
      </c>
      <c r="M2" s="39"/>
      <c r="N2" s="39"/>
      <c r="O2" s="39" t="s">
        <v>67</v>
      </c>
      <c r="P2" s="39"/>
      <c r="Q2" s="39"/>
      <c r="R2" s="39" t="s">
        <v>72</v>
      </c>
      <c r="S2" s="39"/>
      <c r="T2" s="39"/>
    </row>
    <row r="3" spans="2:20" x14ac:dyDescent="0.25">
      <c r="C3" s="15" t="s">
        <v>56</v>
      </c>
      <c r="D3" s="15" t="s">
        <v>57</v>
      </c>
      <c r="E3" s="15" t="s">
        <v>58</v>
      </c>
      <c r="F3" s="15" t="s">
        <v>56</v>
      </c>
      <c r="G3" s="15" t="s">
        <v>57</v>
      </c>
      <c r="H3" s="15" t="s">
        <v>58</v>
      </c>
      <c r="I3" s="15" t="s">
        <v>56</v>
      </c>
      <c r="J3" s="15" t="s">
        <v>57</v>
      </c>
      <c r="K3" s="15" t="s">
        <v>58</v>
      </c>
      <c r="L3" s="15" t="s">
        <v>56</v>
      </c>
      <c r="M3" s="15" t="s">
        <v>57</v>
      </c>
      <c r="N3" s="15" t="s">
        <v>58</v>
      </c>
      <c r="O3" s="15" t="s">
        <v>56</v>
      </c>
      <c r="P3" s="15" t="s">
        <v>57</v>
      </c>
      <c r="Q3" s="15" t="s">
        <v>58</v>
      </c>
      <c r="R3" s="15" t="s">
        <v>56</v>
      </c>
      <c r="S3" s="15" t="s">
        <v>57</v>
      </c>
      <c r="T3" s="15" t="s">
        <v>58</v>
      </c>
    </row>
    <row r="4" spans="2:20" x14ac:dyDescent="0.25">
      <c r="B4" s="16" t="s">
        <v>68</v>
      </c>
      <c r="C4" s="17">
        <v>1.1900000000000002</v>
      </c>
      <c r="D4" s="17">
        <v>2.3866666666666667</v>
      </c>
      <c r="E4" s="17">
        <v>0.96</v>
      </c>
      <c r="F4" s="17">
        <v>1.7233333333333334</v>
      </c>
      <c r="G4" s="17">
        <v>2.5266666666666668</v>
      </c>
      <c r="H4" s="17">
        <v>1.7733333333333334</v>
      </c>
      <c r="I4" s="17">
        <v>1.7699999999999998</v>
      </c>
      <c r="J4" s="17">
        <v>2.9033333333333329</v>
      </c>
      <c r="K4" s="17">
        <v>1.1599999999999999</v>
      </c>
      <c r="L4" s="17">
        <v>14.9</v>
      </c>
      <c r="M4" s="17">
        <v>17.5</v>
      </c>
      <c r="N4" s="17">
        <v>17.766666666666666</v>
      </c>
      <c r="O4" s="17">
        <v>1.7466666666666668</v>
      </c>
      <c r="P4" s="17">
        <v>2.5833333333333335</v>
      </c>
      <c r="Q4" s="17">
        <v>1.343333333333333</v>
      </c>
      <c r="R4" s="17">
        <v>1.3833333333333331</v>
      </c>
      <c r="S4" s="17">
        <v>2.5533333333333332</v>
      </c>
      <c r="T4" s="17">
        <v>1.5766666666666669</v>
      </c>
    </row>
    <row r="5" spans="2:20" x14ac:dyDescent="0.25">
      <c r="B5" s="16" t="s">
        <v>69</v>
      </c>
      <c r="C5" s="17">
        <v>7.7033333333333331</v>
      </c>
      <c r="D5" s="17">
        <v>6.8866666666666667</v>
      </c>
      <c r="E5" s="17">
        <v>4.083333333333333</v>
      </c>
      <c r="F5" s="17">
        <v>6.6066666666666665</v>
      </c>
      <c r="G5" s="17">
        <v>7.876666666666666</v>
      </c>
      <c r="H5" s="17">
        <v>4.2766666666666664</v>
      </c>
      <c r="I5" s="17">
        <v>5.669999999999999</v>
      </c>
      <c r="J5" s="17">
        <v>6.169999999999999</v>
      </c>
      <c r="K5" s="17">
        <v>4.8099999999999996</v>
      </c>
      <c r="L5" s="17">
        <v>11.4</v>
      </c>
      <c r="M5" s="17">
        <v>14.6</v>
      </c>
      <c r="N5" s="17">
        <v>13.066666666666665</v>
      </c>
      <c r="O5" s="17">
        <v>8.3833333333333329</v>
      </c>
      <c r="P5" s="17">
        <v>7.38</v>
      </c>
      <c r="Q5" s="17">
        <v>4.3366666666666669</v>
      </c>
      <c r="R5" s="17">
        <v>8.163333333333334</v>
      </c>
      <c r="S5" s="17">
        <v>6.1866666666666665</v>
      </c>
      <c r="T5" s="17">
        <v>4.43</v>
      </c>
    </row>
    <row r="6" spans="2:20" x14ac:dyDescent="0.25">
      <c r="B6" s="16" t="s">
        <v>70</v>
      </c>
      <c r="C6" s="17">
        <v>0.39666666666666667</v>
      </c>
      <c r="D6" s="17">
        <v>0.49666666666666659</v>
      </c>
      <c r="E6" s="17">
        <v>0.25</v>
      </c>
      <c r="F6" s="17">
        <v>0.34666666666666668</v>
      </c>
      <c r="G6" s="17">
        <v>0.43</v>
      </c>
      <c r="H6" s="17">
        <v>0.15333333333333335</v>
      </c>
      <c r="I6" s="17">
        <v>0.46666666666666662</v>
      </c>
      <c r="J6" s="17">
        <v>0.42666666666666669</v>
      </c>
      <c r="K6" s="17">
        <v>0.27333333333333337</v>
      </c>
      <c r="L6" s="17">
        <v>1.95</v>
      </c>
      <c r="M6" s="17">
        <v>2.0533333333333332</v>
      </c>
      <c r="N6" s="17">
        <v>0.78666666666666663</v>
      </c>
      <c r="O6" s="17">
        <v>0.79333333333333333</v>
      </c>
      <c r="P6" s="17">
        <v>0.6166666666666667</v>
      </c>
      <c r="Q6" s="17">
        <v>0.32333333333333336</v>
      </c>
      <c r="R6" s="17">
        <v>0.38999999999999996</v>
      </c>
      <c r="S6" s="17">
        <v>0.37666666666666665</v>
      </c>
      <c r="T6" s="17">
        <v>0.27</v>
      </c>
    </row>
    <row r="7" spans="2:20" x14ac:dyDescent="0.25">
      <c r="B7" s="16" t="s">
        <v>71</v>
      </c>
      <c r="C7" s="17">
        <v>9.2899999999999991</v>
      </c>
      <c r="D7" s="17">
        <v>9.77</v>
      </c>
      <c r="E7" s="17">
        <v>5.2933333333333339</v>
      </c>
      <c r="F7" s="17">
        <v>8.6766666666666676</v>
      </c>
      <c r="G7" s="17">
        <v>10.833333333333334</v>
      </c>
      <c r="H7" s="17">
        <v>6.2033333333333331</v>
      </c>
      <c r="I7" s="17">
        <v>7.9066666666666663</v>
      </c>
      <c r="J7" s="17">
        <v>9.5</v>
      </c>
      <c r="K7" s="17">
        <v>6.2433333333333332</v>
      </c>
      <c r="L7" s="17">
        <v>28.25</v>
      </c>
      <c r="M7" s="17">
        <v>34.153333333333336</v>
      </c>
      <c r="N7" s="17">
        <v>31.62</v>
      </c>
      <c r="O7" s="17">
        <v>10.923333333333332</v>
      </c>
      <c r="P7" s="17">
        <v>10.58</v>
      </c>
      <c r="Q7" s="17">
        <v>6.0033333333333339</v>
      </c>
      <c r="R7" s="17">
        <v>9.9366666666666656</v>
      </c>
      <c r="S7" s="17">
        <v>9.1166666666666654</v>
      </c>
      <c r="T7" s="17">
        <v>6.2766666666666664</v>
      </c>
    </row>
  </sheetData>
  <mergeCells count="6">
    <mergeCell ref="R2:T2"/>
    <mergeCell ref="C2:E2"/>
    <mergeCell ref="F2:H2"/>
    <mergeCell ref="I2:K2"/>
    <mergeCell ref="L2:N2"/>
    <mergeCell ref="O2:Q2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042036-8612-41DD-B7B9-8A84222EE632}">
  <dimension ref="A1:S25"/>
  <sheetViews>
    <sheetView workbookViewId="0">
      <selection activeCell="J10" sqref="J10"/>
    </sheetView>
  </sheetViews>
  <sheetFormatPr defaultRowHeight="13.8" x14ac:dyDescent="0.25"/>
  <cols>
    <col min="1" max="1" width="12.44140625" style="18" customWidth="1"/>
    <col min="2" max="16384" width="8.88671875" style="18"/>
  </cols>
  <sheetData>
    <row r="1" spans="1:16" ht="15.6" x14ac:dyDescent="0.3">
      <c r="A1" s="21" t="s">
        <v>80</v>
      </c>
    </row>
    <row r="2" spans="1:16" x14ac:dyDescent="0.25">
      <c r="B2" s="18" t="s">
        <v>51</v>
      </c>
      <c r="C2" s="18" t="s">
        <v>75</v>
      </c>
      <c r="D2" s="18" t="s">
        <v>53</v>
      </c>
      <c r="E2" s="18" t="s">
        <v>54</v>
      </c>
      <c r="F2" s="18" t="s">
        <v>74</v>
      </c>
      <c r="G2" s="18" t="s">
        <v>55</v>
      </c>
      <c r="H2" s="18" t="s">
        <v>76</v>
      </c>
    </row>
    <row r="3" spans="1:16" x14ac:dyDescent="0.25">
      <c r="A3" s="20"/>
      <c r="B3" s="18">
        <v>1.1285499999999999</v>
      </c>
      <c r="C3" s="18">
        <v>1.1327499999999999</v>
      </c>
      <c r="D3" s="18">
        <v>1.28525</v>
      </c>
      <c r="E3" s="18">
        <v>1.2362500000000001</v>
      </c>
      <c r="F3" s="18">
        <v>1.28105</v>
      </c>
      <c r="G3" s="18">
        <v>0.75314999999999999</v>
      </c>
      <c r="J3" s="20"/>
    </row>
    <row r="4" spans="1:16" x14ac:dyDescent="0.25">
      <c r="B4" s="18">
        <v>1.21445</v>
      </c>
      <c r="C4" s="18">
        <v>1.0159499999999999</v>
      </c>
      <c r="D4" s="18">
        <v>1.4314500000000001</v>
      </c>
      <c r="E4" s="18">
        <v>1.3629500000000001</v>
      </c>
      <c r="F4" s="18">
        <v>1.0408500000000001</v>
      </c>
      <c r="G4" s="18">
        <v>0.78295000000000003</v>
      </c>
    </row>
    <row r="5" spans="1:16" x14ac:dyDescent="0.25">
      <c r="B5" s="18">
        <v>0.91955000000000009</v>
      </c>
      <c r="C5" s="18">
        <v>1.1395500000000001</v>
      </c>
      <c r="D5" s="18">
        <v>1.2584500000000001</v>
      </c>
      <c r="E5" s="18">
        <v>1.2398500000000001</v>
      </c>
      <c r="F5" s="18">
        <v>0.96304999999999996</v>
      </c>
      <c r="G5" s="18">
        <v>0.75584999999999991</v>
      </c>
    </row>
    <row r="6" spans="1:16" x14ac:dyDescent="0.25">
      <c r="A6" s="19" t="s">
        <v>77</v>
      </c>
      <c r="B6" s="19">
        <f>AVERAGE(B3:B5)</f>
        <v>1.0875166666666667</v>
      </c>
      <c r="C6" s="19">
        <f t="shared" ref="C6:G6" si="0">AVERAGE(C3:C5)</f>
        <v>1.0960833333333333</v>
      </c>
      <c r="D6" s="19">
        <f t="shared" si="0"/>
        <v>1.3250500000000001</v>
      </c>
      <c r="E6" s="19">
        <f t="shared" si="0"/>
        <v>1.2796833333333335</v>
      </c>
      <c r="F6" s="19">
        <f t="shared" si="0"/>
        <v>1.0949833333333334</v>
      </c>
      <c r="G6" s="19">
        <f t="shared" si="0"/>
        <v>0.76398333333333335</v>
      </c>
      <c r="J6" s="19"/>
      <c r="K6" s="19"/>
      <c r="L6" s="19"/>
      <c r="M6" s="19"/>
      <c r="N6" s="19"/>
      <c r="O6" s="19"/>
      <c r="P6" s="19"/>
    </row>
    <row r="8" spans="1:16" x14ac:dyDescent="0.25">
      <c r="A8" s="18" t="s">
        <v>78</v>
      </c>
      <c r="B8" s="18">
        <f>B3/$B$6*100</f>
        <v>103.77312225099998</v>
      </c>
      <c r="C8" s="18">
        <f>C3/$B$6*100</f>
        <v>104.15932322876277</v>
      </c>
      <c r="D8" s="18">
        <f>D3/$B$6*100</f>
        <v>118.18209682610228</v>
      </c>
      <c r="E8" s="18">
        <f>E3/$B$6*100</f>
        <v>113.67641875220305</v>
      </c>
      <c r="F8" s="18">
        <f>F3/$B$6*100</f>
        <v>117.7958958483395</v>
      </c>
      <c r="G8" s="18">
        <f>G3/$B$6*100</f>
        <v>69.254111048106537</v>
      </c>
    </row>
    <row r="9" spans="1:16" x14ac:dyDescent="0.25">
      <c r="B9" s="18">
        <f>B4/$B$6*100</f>
        <v>111.67185177238663</v>
      </c>
      <c r="C9" s="18">
        <f>C4/$B$6*100</f>
        <v>93.419257942407015</v>
      </c>
      <c r="D9" s="18">
        <f>D4/$B$6*100</f>
        <v>131.62556895679759</v>
      </c>
      <c r="E9" s="18">
        <f>E4/$B$6*100</f>
        <v>125.32681491471396</v>
      </c>
      <c r="F9" s="18">
        <f>F4/$B$6*100</f>
        <v>95.708878024857853</v>
      </c>
      <c r="G9" s="18">
        <f>G4/$B$6*100</f>
        <v>71.994298937947306</v>
      </c>
    </row>
    <row r="10" spans="1:16" x14ac:dyDescent="0.25">
      <c r="B10" s="18">
        <f>B5/$B$6*100</f>
        <v>84.555025976613393</v>
      </c>
      <c r="C10" s="18">
        <f>C5/$B$6*100</f>
        <v>104.78460100228348</v>
      </c>
      <c r="D10" s="18">
        <f>D5/$B$6*100</f>
        <v>115.71776677752067</v>
      </c>
      <c r="E10" s="18">
        <f>E5/$B$6*100</f>
        <v>114.007448161714</v>
      </c>
      <c r="F10" s="18">
        <f>F5/$B$6*100</f>
        <v>88.554964674870874</v>
      </c>
      <c r="G10" s="18">
        <f>G5/$B$6*100</f>
        <v>69.502383105239758</v>
      </c>
    </row>
    <row r="11" spans="1:16" x14ac:dyDescent="0.25">
      <c r="A11" s="19" t="s">
        <v>77</v>
      </c>
      <c r="B11" s="19">
        <f>AVERAGE(B8:B10)</f>
        <v>100</v>
      </c>
      <c r="C11" s="19">
        <f t="shared" ref="C11:G11" si="1">AVERAGE(C8:C10)</f>
        <v>100.78772739115108</v>
      </c>
      <c r="D11" s="19">
        <f t="shared" si="1"/>
        <v>121.84181085347352</v>
      </c>
      <c r="E11" s="19">
        <f t="shared" si="1"/>
        <v>117.67022727621035</v>
      </c>
      <c r="F11" s="19">
        <f t="shared" si="1"/>
        <v>100.68657951602273</v>
      </c>
      <c r="G11" s="19">
        <f t="shared" si="1"/>
        <v>70.250264363764529</v>
      </c>
      <c r="J11" s="19"/>
      <c r="K11" s="19"/>
      <c r="L11" s="19"/>
      <c r="M11" s="19"/>
      <c r="N11" s="19"/>
      <c r="O11" s="19"/>
      <c r="P11" s="19"/>
    </row>
    <row r="12" spans="1:16" x14ac:dyDescent="0.25">
      <c r="A12" s="19" t="s">
        <v>79</v>
      </c>
      <c r="B12" s="19">
        <f>STDEV(B8:B10)</f>
        <v>13.946608869195471</v>
      </c>
      <c r="C12" s="19">
        <f t="shared" ref="C12:G12" si="2">STDEV(C8:C10)</f>
        <v>6.3889357162457703</v>
      </c>
      <c r="D12" s="19">
        <f t="shared" si="2"/>
        <v>8.5621067860284992</v>
      </c>
      <c r="E12" s="19">
        <f t="shared" si="2"/>
        <v>6.6328648272865633</v>
      </c>
      <c r="F12" s="19">
        <f t="shared" si="2"/>
        <v>15.242740832089273</v>
      </c>
      <c r="G12" s="19">
        <f t="shared" si="2"/>
        <v>1.5154709500834889</v>
      </c>
      <c r="J12" s="19"/>
      <c r="K12" s="19"/>
      <c r="L12" s="19"/>
      <c r="M12" s="19"/>
      <c r="N12" s="19"/>
      <c r="O12" s="19"/>
      <c r="P12" s="19"/>
    </row>
    <row r="25" spans="2:19" x14ac:dyDescent="0.25">
      <c r="B25"/>
      <c r="C25"/>
      <c r="D25"/>
      <c r="E25" s="4"/>
      <c r="F25"/>
      <c r="G25"/>
      <c r="H25"/>
      <c r="I25"/>
      <c r="J25"/>
      <c r="K25"/>
      <c r="L25"/>
      <c r="M25"/>
      <c r="N25" s="4"/>
      <c r="O25"/>
      <c r="P25"/>
      <c r="Q25"/>
      <c r="R25"/>
      <c r="S25"/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E7D1EE-FB74-4DD0-9EDC-659F51754E3D}">
  <dimension ref="B2:L55"/>
  <sheetViews>
    <sheetView topLeftCell="A10" workbookViewId="0">
      <selection activeCell="T28" sqref="T28"/>
    </sheetView>
  </sheetViews>
  <sheetFormatPr defaultRowHeight="13.8" x14ac:dyDescent="0.25"/>
  <cols>
    <col min="1" max="1" width="11.33203125" customWidth="1"/>
    <col min="10" max="10" width="10.77734375" customWidth="1"/>
  </cols>
  <sheetData>
    <row r="2" spans="2:12" x14ac:dyDescent="0.25">
      <c r="B2" s="18">
        <v>1</v>
      </c>
      <c r="C2" s="18">
        <v>2</v>
      </c>
      <c r="D2" s="18">
        <v>3</v>
      </c>
      <c r="E2" s="18">
        <v>4</v>
      </c>
      <c r="F2" s="18">
        <v>5</v>
      </c>
      <c r="G2" s="18">
        <v>6</v>
      </c>
      <c r="H2" s="18">
        <v>7</v>
      </c>
      <c r="I2" s="18">
        <v>8</v>
      </c>
    </row>
    <row r="3" spans="2:12" x14ac:dyDescent="0.25">
      <c r="B3" s="18">
        <v>1.5226999999999999</v>
      </c>
      <c r="C3" s="18">
        <v>0.25840000000000002</v>
      </c>
      <c r="D3" s="18">
        <v>0.19650000000000001</v>
      </c>
      <c r="E3" s="18">
        <v>0.21659999999999999</v>
      </c>
      <c r="F3" s="18">
        <v>0.22550000000000001</v>
      </c>
      <c r="G3" s="18">
        <v>0.19589999999999999</v>
      </c>
      <c r="H3" s="18">
        <v>0.27479999999999999</v>
      </c>
      <c r="I3" s="18">
        <v>0.21779999999999999</v>
      </c>
      <c r="K3" s="18"/>
    </row>
    <row r="4" spans="2:12" x14ac:dyDescent="0.25">
      <c r="B4" s="18">
        <v>1.2574000000000001</v>
      </c>
      <c r="C4" s="18">
        <v>0.21759999999999999</v>
      </c>
      <c r="D4" s="18">
        <v>0.24349999999999999</v>
      </c>
      <c r="E4" s="18">
        <v>0.20019999999999999</v>
      </c>
      <c r="F4" s="18">
        <v>0.23669999999999999</v>
      </c>
      <c r="G4" s="18">
        <v>0.20810000000000001</v>
      </c>
      <c r="H4" s="18">
        <v>0.2893</v>
      </c>
      <c r="I4" s="18">
        <v>0.23139999999999999</v>
      </c>
      <c r="K4" s="18"/>
    </row>
    <row r="5" spans="2:12" x14ac:dyDescent="0.25">
      <c r="B5" s="18">
        <v>0.9698</v>
      </c>
      <c r="C5" s="18">
        <v>0.20610000000000001</v>
      </c>
      <c r="D5" s="18">
        <v>0.2283</v>
      </c>
      <c r="E5" s="18">
        <v>0.20849999999999999</v>
      </c>
      <c r="F5" s="18">
        <v>0.21740000000000001</v>
      </c>
      <c r="G5" s="18">
        <v>0.19550000000000001</v>
      </c>
      <c r="H5" s="18">
        <v>0.29380000000000001</v>
      </c>
      <c r="I5" s="18">
        <v>0.2185</v>
      </c>
    </row>
    <row r="6" spans="2:12" x14ac:dyDescent="0.25">
      <c r="B6" s="18">
        <v>0.78269999999999995</v>
      </c>
      <c r="C6" s="18">
        <v>0.25519999999999998</v>
      </c>
      <c r="D6" s="18">
        <v>0.22889999999999999</v>
      </c>
      <c r="E6" s="18">
        <v>0.24429999999999999</v>
      </c>
      <c r="F6" s="18">
        <v>0.25359999999999999</v>
      </c>
      <c r="G6" s="18">
        <v>0.249</v>
      </c>
      <c r="H6" s="18">
        <v>0.28960000000000002</v>
      </c>
      <c r="I6" s="18">
        <v>0.26769999999999999</v>
      </c>
    </row>
    <row r="7" spans="2:12" x14ac:dyDescent="0.25">
      <c r="B7" s="18">
        <v>0.49859999999999999</v>
      </c>
      <c r="C7" s="18">
        <v>0.21510000000000001</v>
      </c>
      <c r="D7" s="18">
        <v>0.23230000000000001</v>
      </c>
      <c r="E7" s="18">
        <v>0.2223</v>
      </c>
      <c r="F7" s="18">
        <v>0.23899999999999999</v>
      </c>
      <c r="G7" s="18">
        <v>0.25409999999999999</v>
      </c>
      <c r="H7" s="18">
        <v>0.28570000000000001</v>
      </c>
      <c r="I7" s="18">
        <v>0.23799999999999999</v>
      </c>
    </row>
    <row r="8" spans="2:12" x14ac:dyDescent="0.25">
      <c r="B8" s="18">
        <v>0.3498</v>
      </c>
      <c r="C8" s="18">
        <v>0.23419999999999999</v>
      </c>
      <c r="D8" s="18">
        <v>0.22950000000000001</v>
      </c>
      <c r="E8" s="18">
        <v>0.2349</v>
      </c>
      <c r="F8" s="18">
        <v>0.23769999999999999</v>
      </c>
      <c r="G8" s="18">
        <v>0.23699999999999999</v>
      </c>
      <c r="H8" s="18">
        <v>0.3175</v>
      </c>
      <c r="I8" s="18">
        <v>0.28070000000000001</v>
      </c>
    </row>
    <row r="9" spans="2:12" x14ac:dyDescent="0.25">
      <c r="B9" s="18">
        <v>0.2341</v>
      </c>
      <c r="C9" s="18">
        <v>0.21460000000000001</v>
      </c>
      <c r="D9" s="18">
        <v>0.25269999999999998</v>
      </c>
      <c r="E9" s="18">
        <v>0.224</v>
      </c>
      <c r="F9" s="18">
        <v>0.24010000000000001</v>
      </c>
      <c r="G9" s="18">
        <v>0.21790000000000001</v>
      </c>
      <c r="H9" s="18">
        <v>0.30020000000000002</v>
      </c>
      <c r="I9" s="18"/>
    </row>
    <row r="10" spans="2:12" x14ac:dyDescent="0.25">
      <c r="B10" s="18">
        <v>0.1171</v>
      </c>
      <c r="C10" s="18">
        <v>0.22939999999999999</v>
      </c>
      <c r="D10" s="18">
        <v>0.23780000000000001</v>
      </c>
      <c r="E10" s="18">
        <v>0.2475</v>
      </c>
      <c r="F10" s="18">
        <v>0.25469999999999998</v>
      </c>
      <c r="G10" s="18">
        <v>0.23369999999999999</v>
      </c>
      <c r="H10" s="18">
        <v>0.32300000000000001</v>
      </c>
      <c r="I10" s="18"/>
    </row>
    <row r="11" spans="2:12" x14ac:dyDescent="0.25">
      <c r="C11" s="18">
        <v>0.21779999999999999</v>
      </c>
      <c r="D11" s="18">
        <v>0.23139999999999999</v>
      </c>
      <c r="E11" s="18">
        <v>0.2185</v>
      </c>
      <c r="F11" s="18">
        <v>0.26769999999999999</v>
      </c>
      <c r="G11" s="18">
        <v>0.23799999999999999</v>
      </c>
      <c r="H11" s="18">
        <v>0.28070000000000001</v>
      </c>
      <c r="K11" t="s">
        <v>122</v>
      </c>
    </row>
    <row r="12" spans="2:12" x14ac:dyDescent="0.25">
      <c r="K12" t="s">
        <v>123</v>
      </c>
    </row>
    <row r="13" spans="2:12" x14ac:dyDescent="0.25">
      <c r="B13" s="18">
        <v>1.5226999999999999</v>
      </c>
      <c r="C13" s="18">
        <v>1.2574000000000001</v>
      </c>
      <c r="D13" s="18">
        <v>0.9698</v>
      </c>
      <c r="E13" s="18">
        <v>0.78269999999999995</v>
      </c>
      <c r="F13" s="18">
        <v>0.49859999999999999</v>
      </c>
      <c r="G13" s="18">
        <v>0.3498</v>
      </c>
      <c r="H13" s="18">
        <v>0.2341</v>
      </c>
      <c r="I13" s="18">
        <v>0.1171</v>
      </c>
      <c r="K13" t="s">
        <v>124</v>
      </c>
      <c r="L13" s="31">
        <v>39.845042589499997</v>
      </c>
    </row>
    <row r="14" spans="2:12" x14ac:dyDescent="0.25">
      <c r="B14" s="30">
        <f>B13-0.1171</f>
        <v>1.4056</v>
      </c>
      <c r="C14" s="30">
        <f t="shared" ref="C14:I14" si="0">C13-0.1171</f>
        <v>1.1403000000000001</v>
      </c>
      <c r="D14" s="30">
        <f t="shared" si="0"/>
        <v>0.85270000000000001</v>
      </c>
      <c r="E14" s="30">
        <f t="shared" si="0"/>
        <v>0.66559999999999997</v>
      </c>
      <c r="F14" s="30">
        <f t="shared" si="0"/>
        <v>0.38150000000000001</v>
      </c>
      <c r="G14" s="30">
        <f t="shared" si="0"/>
        <v>0.23270000000000002</v>
      </c>
      <c r="H14" s="30">
        <f t="shared" si="0"/>
        <v>0.11700000000000001</v>
      </c>
      <c r="I14" s="30">
        <f t="shared" si="0"/>
        <v>0</v>
      </c>
      <c r="K14" t="s">
        <v>125</v>
      </c>
      <c r="L14" s="31">
        <v>8.7802943760400005</v>
      </c>
    </row>
    <row r="15" spans="2:12" x14ac:dyDescent="0.25">
      <c r="B15" s="12">
        <v>1000</v>
      </c>
      <c r="C15" s="12">
        <v>500</v>
      </c>
      <c r="D15" s="12">
        <v>250</v>
      </c>
      <c r="E15" s="12">
        <v>125</v>
      </c>
      <c r="F15" s="12">
        <v>62.5</v>
      </c>
      <c r="G15" s="12">
        <v>31.25</v>
      </c>
      <c r="H15" s="12">
        <v>15.625</v>
      </c>
      <c r="I15" s="12">
        <v>0</v>
      </c>
      <c r="J15" s="18" t="s">
        <v>121</v>
      </c>
      <c r="K15" t="s">
        <v>126</v>
      </c>
      <c r="L15" s="31">
        <v>0.49304657922599998</v>
      </c>
    </row>
    <row r="19" spans="2:8" x14ac:dyDescent="0.25">
      <c r="B19" t="s">
        <v>127</v>
      </c>
      <c r="C19" t="s">
        <v>65</v>
      </c>
      <c r="D19" t="s">
        <v>67</v>
      </c>
      <c r="E19" t="s">
        <v>66</v>
      </c>
      <c r="F19" s="4" t="s">
        <v>26</v>
      </c>
      <c r="G19" s="4" t="s">
        <v>72</v>
      </c>
      <c r="H19" t="s">
        <v>73</v>
      </c>
    </row>
    <row r="20" spans="2:8" x14ac:dyDescent="0.25">
      <c r="B20" s="32" t="s">
        <v>128</v>
      </c>
      <c r="C20">
        <f>C3-0.1171</f>
        <v>0.14130000000000004</v>
      </c>
      <c r="D20">
        <f t="shared" ref="D20:H20" si="1">D3-0.1171</f>
        <v>7.9400000000000012E-2</v>
      </c>
      <c r="E20">
        <f t="shared" si="1"/>
        <v>9.9499999999999991E-2</v>
      </c>
      <c r="F20">
        <f t="shared" si="1"/>
        <v>0.10840000000000001</v>
      </c>
      <c r="G20">
        <f t="shared" si="1"/>
        <v>7.8799999999999995E-2</v>
      </c>
      <c r="H20">
        <f t="shared" si="1"/>
        <v>0.15770000000000001</v>
      </c>
    </row>
    <row r="21" spans="2:8" x14ac:dyDescent="0.25">
      <c r="B21" s="32"/>
      <c r="C21">
        <f t="shared" ref="C21:H28" si="2">C4-0.1171</f>
        <v>0.10049999999999999</v>
      </c>
      <c r="D21">
        <f t="shared" si="2"/>
        <v>0.12640000000000001</v>
      </c>
      <c r="E21">
        <f t="shared" si="2"/>
        <v>8.3099999999999993E-2</v>
      </c>
      <c r="F21">
        <f t="shared" si="2"/>
        <v>0.1196</v>
      </c>
      <c r="G21">
        <f t="shared" si="2"/>
        <v>9.1000000000000011E-2</v>
      </c>
      <c r="H21">
        <f t="shared" si="2"/>
        <v>0.17220000000000002</v>
      </c>
    </row>
    <row r="22" spans="2:8" x14ac:dyDescent="0.25">
      <c r="B22" s="32"/>
      <c r="C22">
        <f t="shared" si="2"/>
        <v>8.900000000000001E-2</v>
      </c>
      <c r="D22">
        <f t="shared" si="2"/>
        <v>0.11120000000000001</v>
      </c>
      <c r="E22">
        <f t="shared" si="2"/>
        <v>9.1399999999999995E-2</v>
      </c>
      <c r="F22">
        <f t="shared" si="2"/>
        <v>0.10030000000000001</v>
      </c>
      <c r="G22">
        <f t="shared" si="2"/>
        <v>7.8400000000000011E-2</v>
      </c>
      <c r="H22">
        <f t="shared" si="2"/>
        <v>0.17670000000000002</v>
      </c>
    </row>
    <row r="23" spans="2:8" x14ac:dyDescent="0.25">
      <c r="B23" s="32" t="s">
        <v>129</v>
      </c>
      <c r="C23">
        <f t="shared" si="2"/>
        <v>0.1381</v>
      </c>
      <c r="D23">
        <f t="shared" si="2"/>
        <v>0.1118</v>
      </c>
      <c r="E23">
        <f t="shared" si="2"/>
        <v>0.12719999999999998</v>
      </c>
      <c r="F23">
        <f t="shared" si="2"/>
        <v>0.13650000000000001</v>
      </c>
      <c r="G23">
        <f t="shared" si="2"/>
        <v>0.13190000000000002</v>
      </c>
      <c r="H23">
        <f t="shared" si="2"/>
        <v>0.17250000000000004</v>
      </c>
    </row>
    <row r="24" spans="2:8" x14ac:dyDescent="0.25">
      <c r="B24" s="32"/>
      <c r="C24">
        <f t="shared" si="2"/>
        <v>9.8000000000000018E-2</v>
      </c>
      <c r="D24">
        <f t="shared" si="2"/>
        <v>0.11520000000000001</v>
      </c>
      <c r="E24">
        <f t="shared" si="2"/>
        <v>0.1052</v>
      </c>
      <c r="F24">
        <f t="shared" si="2"/>
        <v>0.12189999999999999</v>
      </c>
      <c r="G24">
        <f t="shared" si="2"/>
        <v>0.13700000000000001</v>
      </c>
      <c r="H24">
        <f t="shared" si="2"/>
        <v>0.16860000000000003</v>
      </c>
    </row>
    <row r="25" spans="2:8" x14ac:dyDescent="0.25">
      <c r="B25" s="32"/>
      <c r="C25">
        <f t="shared" si="2"/>
        <v>0.1171</v>
      </c>
      <c r="D25">
        <f t="shared" si="2"/>
        <v>0.11240000000000001</v>
      </c>
      <c r="E25">
        <f t="shared" si="2"/>
        <v>0.1178</v>
      </c>
      <c r="F25">
        <f t="shared" si="2"/>
        <v>0.1206</v>
      </c>
      <c r="G25">
        <f t="shared" si="2"/>
        <v>0.11989999999999999</v>
      </c>
      <c r="H25">
        <f t="shared" si="2"/>
        <v>0.20040000000000002</v>
      </c>
    </row>
    <row r="26" spans="2:8" x14ac:dyDescent="0.25">
      <c r="B26" s="32" t="s">
        <v>130</v>
      </c>
      <c r="C26">
        <f t="shared" si="2"/>
        <v>9.7500000000000017E-2</v>
      </c>
      <c r="D26">
        <f t="shared" si="2"/>
        <v>0.1356</v>
      </c>
      <c r="E26">
        <f t="shared" si="2"/>
        <v>0.10690000000000001</v>
      </c>
      <c r="F26">
        <f t="shared" si="2"/>
        <v>0.12300000000000001</v>
      </c>
      <c r="G26">
        <f t="shared" si="2"/>
        <v>0.10080000000000001</v>
      </c>
      <c r="H26">
        <f t="shared" si="2"/>
        <v>0.18310000000000004</v>
      </c>
    </row>
    <row r="27" spans="2:8" x14ac:dyDescent="0.25">
      <c r="B27" s="32"/>
      <c r="C27">
        <f t="shared" si="2"/>
        <v>0.1123</v>
      </c>
      <c r="D27">
        <f t="shared" si="2"/>
        <v>0.12070000000000002</v>
      </c>
      <c r="E27">
        <f t="shared" si="2"/>
        <v>0.13040000000000002</v>
      </c>
      <c r="F27">
        <f t="shared" si="2"/>
        <v>0.1376</v>
      </c>
      <c r="G27">
        <f t="shared" si="2"/>
        <v>0.1166</v>
      </c>
      <c r="H27">
        <f t="shared" si="2"/>
        <v>0.20590000000000003</v>
      </c>
    </row>
    <row r="28" spans="2:8" x14ac:dyDescent="0.25">
      <c r="B28" s="32"/>
      <c r="C28">
        <f t="shared" si="2"/>
        <v>0.1007</v>
      </c>
      <c r="D28">
        <f t="shared" si="2"/>
        <v>0.1143</v>
      </c>
      <c r="E28">
        <f t="shared" si="2"/>
        <v>0.1014</v>
      </c>
      <c r="F28">
        <f t="shared" si="2"/>
        <v>0.15060000000000001</v>
      </c>
      <c r="G28">
        <f t="shared" si="2"/>
        <v>0.12089999999999999</v>
      </c>
      <c r="H28">
        <f t="shared" si="2"/>
        <v>0.16360000000000002</v>
      </c>
    </row>
    <row r="30" spans="2:8" x14ac:dyDescent="0.25">
      <c r="B30" s="16" t="s">
        <v>120</v>
      </c>
      <c r="C30" t="s">
        <v>65</v>
      </c>
      <c r="D30" t="s">
        <v>67</v>
      </c>
      <c r="E30" t="s">
        <v>66</v>
      </c>
      <c r="F30" t="s">
        <v>26</v>
      </c>
      <c r="G30" s="4" t="s">
        <v>72</v>
      </c>
      <c r="H30" t="s">
        <v>73</v>
      </c>
    </row>
    <row r="31" spans="2:8" x14ac:dyDescent="0.25">
      <c r="B31" s="32" t="s">
        <v>128</v>
      </c>
      <c r="C31">
        <v>20.138200000000001</v>
      </c>
      <c r="D31">
        <v>13.5784</v>
      </c>
      <c r="E31">
        <v>15.8538</v>
      </c>
      <c r="F31">
        <v>16.860700000000001</v>
      </c>
      <c r="G31">
        <v>13.5101</v>
      </c>
      <c r="H31">
        <v>22.576599999999999</v>
      </c>
    </row>
    <row r="32" spans="2:8" x14ac:dyDescent="0.25">
      <c r="B32" s="32"/>
      <c r="C32">
        <v>15.966799999999999</v>
      </c>
      <c r="D32">
        <v>18.912700000000001</v>
      </c>
      <c r="E32">
        <v>13.998900000000001</v>
      </c>
      <c r="F32">
        <v>18.1341</v>
      </c>
      <c r="G32">
        <v>14.8934</v>
      </c>
      <c r="H32">
        <v>24.331900000000001</v>
      </c>
    </row>
    <row r="33" spans="2:8" x14ac:dyDescent="0.25">
      <c r="B33" s="32"/>
      <c r="C33">
        <v>14.667199999999999</v>
      </c>
      <c r="D33">
        <v>17.1782</v>
      </c>
      <c r="E33">
        <v>14.938599999999999</v>
      </c>
      <c r="F33">
        <v>15.9442</v>
      </c>
      <c r="G33">
        <v>13.464499999999999</v>
      </c>
      <c r="H33">
        <v>24.885400000000001</v>
      </c>
    </row>
    <row r="34" spans="2:8" x14ac:dyDescent="0.25">
      <c r="B34" s="27" t="s">
        <v>59</v>
      </c>
      <c r="C34" s="3">
        <f>AVERAGE(C31:C33)</f>
        <v>16.924066666666668</v>
      </c>
      <c r="D34" s="3">
        <f t="shared" ref="D34:H34" si="3">AVERAGE(D31:D33)</f>
        <v>16.556433333333334</v>
      </c>
      <c r="E34" s="3">
        <f t="shared" si="3"/>
        <v>14.930433333333333</v>
      </c>
      <c r="F34" s="3">
        <f t="shared" si="3"/>
        <v>16.979666666666667</v>
      </c>
      <c r="G34" s="3">
        <f t="shared" si="3"/>
        <v>13.956000000000001</v>
      </c>
      <c r="H34" s="3">
        <f t="shared" si="3"/>
        <v>23.931300000000004</v>
      </c>
    </row>
    <row r="35" spans="2:8" x14ac:dyDescent="0.25">
      <c r="B35" s="28" t="s">
        <v>60</v>
      </c>
      <c r="C35" s="3">
        <f>STDEV(C31:C33)</f>
        <v>2.858361393059524</v>
      </c>
      <c r="D35" s="3">
        <f t="shared" ref="D35:H35" si="4">STDEV(D31:D33)</f>
        <v>2.7209620473893561</v>
      </c>
      <c r="E35" s="3">
        <f t="shared" si="4"/>
        <v>0.92747696647050615</v>
      </c>
      <c r="F35" s="3">
        <f t="shared" si="4"/>
        <v>1.0997864807922186</v>
      </c>
      <c r="G35" s="3">
        <f t="shared" si="4"/>
        <v>0.81213232296221305</v>
      </c>
      <c r="H35" s="3">
        <f t="shared" si="4"/>
        <v>1.2054043429488721</v>
      </c>
    </row>
    <row r="37" spans="2:8" x14ac:dyDescent="0.25">
      <c r="B37" s="32" t="s">
        <v>129</v>
      </c>
      <c r="C37">
        <v>20.2651</v>
      </c>
      <c r="D37">
        <v>17.246300000000002</v>
      </c>
      <c r="E37">
        <v>19.0046</v>
      </c>
      <c r="F37">
        <v>20.0791</v>
      </c>
      <c r="G37">
        <v>19.546199999999999</v>
      </c>
      <c r="H37">
        <v>24.368600000000001</v>
      </c>
    </row>
    <row r="38" spans="2:8" x14ac:dyDescent="0.25">
      <c r="B38" s="32"/>
      <c r="C38">
        <v>15.6843</v>
      </c>
      <c r="D38">
        <v>17.6327</v>
      </c>
      <c r="E38">
        <v>16.4983</v>
      </c>
      <c r="F38">
        <v>18.396899999999999</v>
      </c>
      <c r="G38">
        <v>20.1372</v>
      </c>
      <c r="H38">
        <v>23.892099999999999</v>
      </c>
    </row>
    <row r="39" spans="2:8" x14ac:dyDescent="0.25">
      <c r="B39" s="32"/>
      <c r="C39">
        <v>17.849</v>
      </c>
      <c r="D39">
        <v>17.314399999999999</v>
      </c>
      <c r="E39">
        <v>17.928799999999999</v>
      </c>
      <c r="F39">
        <v>18.2483</v>
      </c>
      <c r="G39">
        <v>18.168399999999998</v>
      </c>
      <c r="H39">
        <v>27.877700000000001</v>
      </c>
    </row>
    <row r="40" spans="2:8" x14ac:dyDescent="0.25">
      <c r="B40" s="27" t="s">
        <v>59</v>
      </c>
      <c r="C40" s="3">
        <f>AVERAGE(C37:C39)</f>
        <v>17.9328</v>
      </c>
      <c r="D40" s="3">
        <f t="shared" ref="D40:H40" si="5">AVERAGE(D37:D39)</f>
        <v>17.3978</v>
      </c>
      <c r="E40" s="3">
        <f t="shared" si="5"/>
        <v>17.810566666666663</v>
      </c>
      <c r="F40" s="3">
        <f t="shared" si="5"/>
        <v>18.908100000000001</v>
      </c>
      <c r="G40" s="3">
        <f t="shared" si="5"/>
        <v>19.283933333333334</v>
      </c>
      <c r="H40" s="3">
        <f t="shared" si="5"/>
        <v>25.379466666666669</v>
      </c>
    </row>
    <row r="41" spans="2:8" x14ac:dyDescent="0.25">
      <c r="B41" s="28" t="s">
        <v>60</v>
      </c>
      <c r="C41" s="3">
        <f>STDEV(C37:C39)</f>
        <v>2.2915494736094879</v>
      </c>
      <c r="D41" s="3">
        <f t="shared" ref="D41:H41" si="6">STDEV(D37:D39)</f>
        <v>0.20625932706183203</v>
      </c>
      <c r="E41" s="3">
        <f t="shared" si="6"/>
        <v>1.2573262358406956</v>
      </c>
      <c r="F41" s="3">
        <f t="shared" si="6"/>
        <v>1.0168339294103048</v>
      </c>
      <c r="G41" s="3">
        <f t="shared" si="6"/>
        <v>1.0102629426705381</v>
      </c>
      <c r="H41" s="3">
        <f t="shared" si="6"/>
        <v>2.1766121389290594</v>
      </c>
    </row>
    <row r="42" spans="2:8" x14ac:dyDescent="0.25">
      <c r="B42" s="28"/>
      <c r="C42" s="29"/>
      <c r="D42" s="29"/>
      <c r="E42" s="29"/>
      <c r="F42" s="29"/>
      <c r="G42" s="29"/>
      <c r="H42" s="29"/>
    </row>
    <row r="43" spans="2:8" x14ac:dyDescent="0.25">
      <c r="B43" s="32" t="s">
        <v>130</v>
      </c>
      <c r="C43">
        <v>15.627800000000001</v>
      </c>
      <c r="D43">
        <v>19.974599999999999</v>
      </c>
      <c r="E43">
        <v>16.690799999999999</v>
      </c>
      <c r="F43">
        <v>18.5228</v>
      </c>
      <c r="G43">
        <v>16.000699999999998</v>
      </c>
      <c r="H43">
        <v>25.680399999999999</v>
      </c>
    </row>
    <row r="44" spans="2:8" x14ac:dyDescent="0.25">
      <c r="B44" s="32"/>
      <c r="C44">
        <v>17.303100000000001</v>
      </c>
      <c r="D44">
        <v>18.259699999999999</v>
      </c>
      <c r="E44">
        <v>19.373100000000001</v>
      </c>
      <c r="F44">
        <v>20.206900000000001</v>
      </c>
      <c r="G44">
        <v>17.792100000000001</v>
      </c>
      <c r="H44">
        <v>28.591899999999999</v>
      </c>
    </row>
    <row r="45" spans="2:8" x14ac:dyDescent="0.25">
      <c r="B45" s="32"/>
      <c r="C45">
        <v>15.9894</v>
      </c>
      <c r="D45">
        <v>17.5303</v>
      </c>
      <c r="E45">
        <v>16.0685</v>
      </c>
      <c r="F45">
        <v>21.7318</v>
      </c>
      <c r="G45">
        <v>18.282599999999999</v>
      </c>
      <c r="H45">
        <v>23.285799999999998</v>
      </c>
    </row>
    <row r="46" spans="2:8" x14ac:dyDescent="0.25">
      <c r="B46" s="27" t="s">
        <v>59</v>
      </c>
      <c r="C46" s="3">
        <f>AVERAGE(C43:C45)</f>
        <v>16.306766666666665</v>
      </c>
      <c r="D46" s="3">
        <f t="shared" ref="D46:H46" si="7">AVERAGE(D43:D45)</f>
        <v>18.588200000000001</v>
      </c>
      <c r="E46" s="3">
        <f t="shared" si="7"/>
        <v>17.377466666666667</v>
      </c>
      <c r="F46" s="3">
        <f t="shared" si="7"/>
        <v>20.153833333333335</v>
      </c>
      <c r="G46" s="3">
        <f t="shared" si="7"/>
        <v>17.358466666666668</v>
      </c>
      <c r="H46" s="3">
        <f t="shared" si="7"/>
        <v>25.852699999999999</v>
      </c>
    </row>
    <row r="47" spans="2:8" x14ac:dyDescent="0.25">
      <c r="B47" s="28" t="s">
        <v>60</v>
      </c>
      <c r="C47" s="3">
        <f>STDEV(C43:C45)</f>
        <v>0.8815887495501139</v>
      </c>
      <c r="D47" s="3">
        <f t="shared" ref="D47:H47" si="8">STDEV(D43:D45)</f>
        <v>1.2548246132428222</v>
      </c>
      <c r="E47" s="3">
        <f t="shared" si="8"/>
        <v>1.7560548463340588</v>
      </c>
      <c r="F47" s="3">
        <f t="shared" si="8"/>
        <v>1.6051580306416353</v>
      </c>
      <c r="G47" s="3">
        <f t="shared" si="8"/>
        <v>1.2011641450415238</v>
      </c>
      <c r="H47" s="3">
        <f t="shared" si="8"/>
        <v>2.6572428887852917</v>
      </c>
    </row>
    <row r="50" spans="2:8" x14ac:dyDescent="0.25">
      <c r="C50" t="s">
        <v>65</v>
      </c>
      <c r="D50" t="s">
        <v>67</v>
      </c>
      <c r="E50" t="s">
        <v>66</v>
      </c>
      <c r="F50" s="4" t="s">
        <v>26</v>
      </c>
      <c r="G50" s="4" t="s">
        <v>72</v>
      </c>
      <c r="H50" t="s">
        <v>73</v>
      </c>
    </row>
    <row r="51" spans="2:8" x14ac:dyDescent="0.25">
      <c r="B51" s="1" t="s">
        <v>56</v>
      </c>
      <c r="C51">
        <v>16.924066666666668</v>
      </c>
      <c r="D51">
        <v>16.556433333333334</v>
      </c>
      <c r="E51">
        <v>14.930433333333333</v>
      </c>
      <c r="F51">
        <v>16.979666666666667</v>
      </c>
      <c r="G51">
        <v>13.956000000000001</v>
      </c>
      <c r="H51">
        <v>23.931300000000004</v>
      </c>
    </row>
    <row r="52" spans="2:8" x14ac:dyDescent="0.25">
      <c r="B52" s="1" t="s">
        <v>57</v>
      </c>
      <c r="C52">
        <v>17.9328</v>
      </c>
      <c r="D52">
        <v>17.3978</v>
      </c>
      <c r="E52">
        <v>17.810566666666663</v>
      </c>
      <c r="F52">
        <v>18.908100000000001</v>
      </c>
      <c r="G52">
        <v>19.283933333333334</v>
      </c>
      <c r="H52">
        <v>25.379466666666669</v>
      </c>
    </row>
    <row r="53" spans="2:8" x14ac:dyDescent="0.25">
      <c r="B53" s="1" t="s">
        <v>58</v>
      </c>
      <c r="C53">
        <v>16.306766666666665</v>
      </c>
      <c r="D53">
        <v>18.588200000000001</v>
      </c>
      <c r="E53">
        <v>17.377466666666667</v>
      </c>
      <c r="F53">
        <v>20.153833333333335</v>
      </c>
      <c r="G53">
        <v>17.358466666666668</v>
      </c>
      <c r="H53">
        <v>25.852699999999999</v>
      </c>
    </row>
    <row r="54" spans="2:8" x14ac:dyDescent="0.25">
      <c r="B54" s="27" t="s">
        <v>59</v>
      </c>
      <c r="C54" s="3">
        <f>AVERAGE(C51:C53)</f>
        <v>17.054544444444446</v>
      </c>
      <c r="D54" s="3">
        <f t="shared" ref="D54:H54" si="9">AVERAGE(D51:D53)</f>
        <v>17.514144444444444</v>
      </c>
      <c r="E54" s="3">
        <f t="shared" si="9"/>
        <v>16.706155555555554</v>
      </c>
      <c r="F54" s="3">
        <f t="shared" si="9"/>
        <v>18.680533333333333</v>
      </c>
      <c r="G54" s="3">
        <f t="shared" si="9"/>
        <v>16.866133333333334</v>
      </c>
      <c r="H54" s="3">
        <f t="shared" si="9"/>
        <v>25.054488888888887</v>
      </c>
    </row>
    <row r="55" spans="2:8" x14ac:dyDescent="0.25">
      <c r="B55" s="28" t="s">
        <v>60</v>
      </c>
      <c r="C55" s="3">
        <f>STDEV(C51:C53)</f>
        <v>0.82083155284634968</v>
      </c>
      <c r="D55" s="3">
        <f t="shared" ref="D55:H55" si="10">STDEV(D51:D53)</f>
        <v>1.0208677530705232</v>
      </c>
      <c r="E55" s="3">
        <f t="shared" si="10"/>
        <v>1.55299258220069</v>
      </c>
      <c r="F55" s="3">
        <f t="shared" si="10"/>
        <v>1.5992727871685244</v>
      </c>
      <c r="G55" s="3">
        <f t="shared" si="10"/>
        <v>2.6978718435916282</v>
      </c>
      <c r="H55" s="3">
        <f t="shared" si="10"/>
        <v>1.0010756250339095</v>
      </c>
    </row>
  </sheetData>
  <mergeCells count="6">
    <mergeCell ref="B43:B45"/>
    <mergeCell ref="B20:B22"/>
    <mergeCell ref="B23:B25"/>
    <mergeCell ref="B26:B28"/>
    <mergeCell ref="B31:B33"/>
    <mergeCell ref="B37:B39"/>
  </mergeCells>
  <phoneticPr fontId="2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AA6D3-43E1-4FF3-9ECB-84A93625F924}">
  <dimension ref="A2:Q53"/>
  <sheetViews>
    <sheetView workbookViewId="0">
      <selection activeCell="J2" sqref="J2"/>
    </sheetView>
  </sheetViews>
  <sheetFormatPr defaultRowHeight="13.8" x14ac:dyDescent="0.25"/>
  <cols>
    <col min="1" max="1" width="9.88671875" customWidth="1"/>
    <col min="2" max="2" width="12.21875" customWidth="1"/>
    <col min="8" max="8" width="10.21875" customWidth="1"/>
    <col min="11" max="11" width="14.21875" customWidth="1"/>
    <col min="15" max="15" width="10.6640625" customWidth="1"/>
  </cols>
  <sheetData>
    <row r="2" spans="1:17" x14ac:dyDescent="0.25">
      <c r="A2" t="s">
        <v>119</v>
      </c>
      <c r="B2" s="3"/>
      <c r="C2" t="s">
        <v>73</v>
      </c>
      <c r="D2" t="s">
        <v>72</v>
      </c>
      <c r="E2" t="s">
        <v>66</v>
      </c>
      <c r="F2" t="s">
        <v>67</v>
      </c>
      <c r="G2" t="s">
        <v>26</v>
      </c>
      <c r="H2" t="s">
        <v>65</v>
      </c>
      <c r="J2" t="s">
        <v>119</v>
      </c>
      <c r="L2" t="s">
        <v>73</v>
      </c>
      <c r="M2" t="s">
        <v>72</v>
      </c>
      <c r="N2" t="s">
        <v>66</v>
      </c>
      <c r="O2" t="s">
        <v>67</v>
      </c>
      <c r="P2" t="s">
        <v>26</v>
      </c>
      <c r="Q2" t="s">
        <v>65</v>
      </c>
    </row>
    <row r="3" spans="1:17" x14ac:dyDescent="0.25">
      <c r="B3" s="22" t="s">
        <v>81</v>
      </c>
      <c r="C3">
        <v>88557.744000000006</v>
      </c>
      <c r="D3">
        <v>95407.167000000001</v>
      </c>
      <c r="E3">
        <v>96982.38</v>
      </c>
      <c r="F3">
        <v>89838.237999999998</v>
      </c>
      <c r="G3">
        <v>94618.773000000001</v>
      </c>
      <c r="H3">
        <v>110944.43</v>
      </c>
      <c r="K3" s="3" t="s">
        <v>82</v>
      </c>
      <c r="L3">
        <v>81158.006999999998</v>
      </c>
      <c r="M3">
        <v>82652.107999999993</v>
      </c>
      <c r="N3">
        <v>85101.036999999997</v>
      </c>
      <c r="O3">
        <v>96615.986000000004</v>
      </c>
      <c r="P3">
        <v>97377.38</v>
      </c>
      <c r="Q3">
        <v>108218.43</v>
      </c>
    </row>
    <row r="4" spans="1:17" x14ac:dyDescent="0.25">
      <c r="B4" s="22" t="s">
        <v>83</v>
      </c>
      <c r="C4">
        <v>80277.207999999999</v>
      </c>
      <c r="D4">
        <v>90265.722999999998</v>
      </c>
      <c r="E4">
        <v>97457.865000000005</v>
      </c>
      <c r="F4">
        <v>94836.894</v>
      </c>
      <c r="G4">
        <v>103979.329</v>
      </c>
      <c r="H4">
        <v>91907.622000000003</v>
      </c>
      <c r="K4" s="3" t="s">
        <v>84</v>
      </c>
      <c r="L4">
        <v>64720.228999999999</v>
      </c>
      <c r="M4">
        <v>97543.572</v>
      </c>
      <c r="N4">
        <v>75198.107999999993</v>
      </c>
      <c r="O4">
        <v>83856.036999999997</v>
      </c>
      <c r="P4">
        <v>96018.692999999999</v>
      </c>
      <c r="Q4">
        <v>91189.179000000004</v>
      </c>
    </row>
    <row r="5" spans="1:17" x14ac:dyDescent="0.25">
      <c r="B5" s="22" t="s">
        <v>85</v>
      </c>
      <c r="C5">
        <v>85046.914999999994</v>
      </c>
      <c r="D5">
        <v>99125.38</v>
      </c>
      <c r="E5">
        <v>101581.451</v>
      </c>
      <c r="F5">
        <v>81241.501000000004</v>
      </c>
      <c r="G5">
        <v>78918.652000000002</v>
      </c>
      <c r="H5">
        <v>80393.044999999998</v>
      </c>
      <c r="K5" s="3" t="s">
        <v>86</v>
      </c>
      <c r="L5">
        <v>62923.400999999998</v>
      </c>
      <c r="M5">
        <v>103099.986</v>
      </c>
      <c r="N5">
        <v>65170.258000000002</v>
      </c>
      <c r="O5">
        <v>72142.551000000007</v>
      </c>
      <c r="P5">
        <v>77416.036999999997</v>
      </c>
      <c r="Q5">
        <v>72309.622000000003</v>
      </c>
    </row>
    <row r="6" spans="1:17" x14ac:dyDescent="0.25">
      <c r="B6" s="22" t="s">
        <v>87</v>
      </c>
      <c r="C6">
        <v>88922.48</v>
      </c>
      <c r="D6">
        <v>101726.622</v>
      </c>
      <c r="E6">
        <v>99398.036999999997</v>
      </c>
      <c r="F6">
        <v>102732.823</v>
      </c>
      <c r="G6">
        <v>99281.036999999997</v>
      </c>
      <c r="H6">
        <v>94945.642999999996</v>
      </c>
      <c r="K6" s="22" t="s">
        <v>88</v>
      </c>
      <c r="L6">
        <v>104509.63499999999</v>
      </c>
      <c r="M6">
        <v>95661.278999999995</v>
      </c>
      <c r="N6">
        <v>98736.35</v>
      </c>
      <c r="O6">
        <v>96601.692999999999</v>
      </c>
      <c r="P6">
        <v>89157.592999999993</v>
      </c>
      <c r="Q6">
        <v>92494.229000000007</v>
      </c>
    </row>
    <row r="7" spans="1:17" x14ac:dyDescent="0.25">
      <c r="B7" s="22" t="s">
        <v>89</v>
      </c>
      <c r="C7">
        <v>70428.087</v>
      </c>
      <c r="D7">
        <v>92613.157999999996</v>
      </c>
      <c r="E7">
        <v>94987.936000000002</v>
      </c>
      <c r="F7">
        <v>88749.986000000004</v>
      </c>
      <c r="G7">
        <v>90607.521999999997</v>
      </c>
      <c r="H7">
        <v>83658.764999999999</v>
      </c>
      <c r="K7" s="22" t="s">
        <v>90</v>
      </c>
      <c r="L7">
        <v>78251.815000000002</v>
      </c>
      <c r="M7">
        <v>97156.278999999995</v>
      </c>
      <c r="N7">
        <v>84383.986000000004</v>
      </c>
      <c r="O7">
        <v>94691.722999999998</v>
      </c>
      <c r="P7">
        <v>97101.936000000002</v>
      </c>
      <c r="Q7">
        <v>87308.885999999999</v>
      </c>
    </row>
    <row r="8" spans="1:17" x14ac:dyDescent="0.25">
      <c r="B8" s="22" t="s">
        <v>91</v>
      </c>
      <c r="C8">
        <v>82497.936000000002</v>
      </c>
      <c r="D8">
        <v>101699.71400000001</v>
      </c>
      <c r="E8">
        <v>102161.74400000001</v>
      </c>
      <c r="F8">
        <v>85965.328999999998</v>
      </c>
      <c r="G8">
        <v>83182.672999999995</v>
      </c>
      <c r="H8">
        <v>77737.966</v>
      </c>
      <c r="K8" s="22" t="s">
        <v>92</v>
      </c>
      <c r="L8">
        <v>84155.057000000001</v>
      </c>
      <c r="M8">
        <v>100329.258</v>
      </c>
      <c r="N8">
        <v>92831.107999999993</v>
      </c>
      <c r="O8">
        <v>85427.036999999997</v>
      </c>
      <c r="P8">
        <v>86531.592999999993</v>
      </c>
      <c r="Q8">
        <v>73119.501000000004</v>
      </c>
    </row>
    <row r="10" spans="1:17" x14ac:dyDescent="0.25">
      <c r="B10" s="22" t="s">
        <v>93</v>
      </c>
      <c r="C10">
        <f t="shared" ref="C10:H12" si="0">C3/C6</f>
        <v>0.99589827004375053</v>
      </c>
      <c r="D10">
        <f t="shared" si="0"/>
        <v>0.93787806106448712</v>
      </c>
      <c r="E10">
        <f t="shared" si="0"/>
        <v>0.97569713574927042</v>
      </c>
      <c r="F10">
        <f t="shared" si="0"/>
        <v>0.874484272665222</v>
      </c>
      <c r="G10">
        <f t="shared" si="0"/>
        <v>0.95303973305597123</v>
      </c>
      <c r="H10">
        <f t="shared" si="0"/>
        <v>1.1685046990518564</v>
      </c>
      <c r="K10" s="22" t="s">
        <v>94</v>
      </c>
      <c r="L10">
        <f t="shared" ref="L10:Q12" si="1">L3/L6</f>
        <v>0.77656004635362086</v>
      </c>
      <c r="M10">
        <f t="shared" si="1"/>
        <v>0.86400797547354558</v>
      </c>
      <c r="N10">
        <f t="shared" si="1"/>
        <v>0.86190179199453887</v>
      </c>
      <c r="O10">
        <f t="shared" si="1"/>
        <v>1.0001479580694306</v>
      </c>
      <c r="P10">
        <f t="shared" si="1"/>
        <v>1.0921939088238959</v>
      </c>
      <c r="Q10">
        <f t="shared" si="1"/>
        <v>1.1700019684471339</v>
      </c>
    </row>
    <row r="11" spans="1:17" x14ac:dyDescent="0.25">
      <c r="B11" s="22" t="s">
        <v>95</v>
      </c>
      <c r="C11">
        <f t="shared" si="0"/>
        <v>1.1398464933457584</v>
      </c>
      <c r="D11">
        <f t="shared" si="0"/>
        <v>0.97465333165725765</v>
      </c>
      <c r="E11">
        <f t="shared" si="0"/>
        <v>1.0260025546823126</v>
      </c>
      <c r="F11">
        <f t="shared" si="0"/>
        <v>1.0685848896922643</v>
      </c>
      <c r="G11">
        <f t="shared" si="0"/>
        <v>1.1475794360649219</v>
      </c>
      <c r="H11">
        <f t="shared" si="0"/>
        <v>1.0986012284546636</v>
      </c>
      <c r="K11" s="22" t="s">
        <v>96</v>
      </c>
      <c r="L11">
        <f t="shared" si="1"/>
        <v>0.82707639433027846</v>
      </c>
      <c r="M11">
        <f t="shared" si="1"/>
        <v>1.0039862889355819</v>
      </c>
      <c r="N11">
        <f t="shared" si="1"/>
        <v>0.89114192828008842</v>
      </c>
      <c r="O11">
        <f t="shared" si="1"/>
        <v>0.88556881576650581</v>
      </c>
      <c r="P11">
        <f t="shared" si="1"/>
        <v>0.98884426979911089</v>
      </c>
      <c r="Q11">
        <f t="shared" si="1"/>
        <v>1.0444432769420515</v>
      </c>
    </row>
    <row r="12" spans="1:17" x14ac:dyDescent="0.25">
      <c r="B12" s="22" t="s">
        <v>97</v>
      </c>
      <c r="C12">
        <f t="shared" si="0"/>
        <v>1.0308974881504913</v>
      </c>
      <c r="D12">
        <f t="shared" si="0"/>
        <v>0.97468691013231368</v>
      </c>
      <c r="E12">
        <f t="shared" si="0"/>
        <v>0.99431986008382933</v>
      </c>
      <c r="F12">
        <f t="shared" si="0"/>
        <v>0.94504961412990118</v>
      </c>
      <c r="G12">
        <f t="shared" si="0"/>
        <v>0.94873907213825659</v>
      </c>
      <c r="H12">
        <f t="shared" si="0"/>
        <v>1.0341542123703107</v>
      </c>
      <c r="K12" s="22" t="s">
        <v>98</v>
      </c>
      <c r="L12">
        <f t="shared" si="1"/>
        <v>0.74770790066721715</v>
      </c>
      <c r="M12">
        <f t="shared" si="1"/>
        <v>1.0276163509551721</v>
      </c>
      <c r="N12">
        <f t="shared" si="1"/>
        <v>0.70203037973003624</v>
      </c>
      <c r="O12">
        <f t="shared" si="1"/>
        <v>0.84449319013604573</v>
      </c>
      <c r="P12">
        <f t="shared" si="1"/>
        <v>0.89465632511815663</v>
      </c>
      <c r="Q12">
        <f t="shared" si="1"/>
        <v>0.98892389870111397</v>
      </c>
    </row>
    <row r="13" spans="1:17" x14ac:dyDescent="0.25">
      <c r="H13" s="26">
        <f>AVERAGE(H10:H12)</f>
        <v>1.1004200466256102</v>
      </c>
      <c r="Q13" s="26">
        <f>AVERAGE(Q10:Q12)</f>
        <v>1.0677897146967663</v>
      </c>
    </row>
    <row r="15" spans="1:17" x14ac:dyDescent="0.25">
      <c r="B15" s="23" t="s">
        <v>117</v>
      </c>
      <c r="C15">
        <f t="shared" ref="C15:H17" si="2">C10/$H$13</f>
        <v>0.90501647357082315</v>
      </c>
      <c r="D15">
        <f t="shared" si="2"/>
        <v>0.85229096283773553</v>
      </c>
      <c r="E15">
        <f t="shared" si="2"/>
        <v>0.88665881609591068</v>
      </c>
      <c r="F15">
        <f t="shared" si="2"/>
        <v>0.7946822446090378</v>
      </c>
      <c r="G15">
        <f t="shared" si="2"/>
        <v>0.86606903970754234</v>
      </c>
      <c r="H15">
        <f t="shared" si="2"/>
        <v>1.0618715122784474</v>
      </c>
      <c r="K15" s="23" t="s">
        <v>117</v>
      </c>
      <c r="L15">
        <f t="shared" ref="L15:Q17" si="3">L10/$Q$13</f>
        <v>0.72725934298229344</v>
      </c>
      <c r="M15">
        <f t="shared" si="3"/>
        <v>0.80915555149256035</v>
      </c>
      <c r="N15">
        <f t="shared" si="3"/>
        <v>0.80718308121117643</v>
      </c>
      <c r="O15">
        <f t="shared" si="3"/>
        <v>0.93665254900254891</v>
      </c>
      <c r="P15">
        <f t="shared" si="3"/>
        <v>1.0228548690732238</v>
      </c>
      <c r="Q15">
        <f t="shared" si="3"/>
        <v>1.0957232049939665</v>
      </c>
    </row>
    <row r="16" spans="1:17" x14ac:dyDescent="0.25">
      <c r="C16">
        <f t="shared" si="2"/>
        <v>1.0358285427833196</v>
      </c>
      <c r="D16">
        <f t="shared" si="2"/>
        <v>0.8857102654990604</v>
      </c>
      <c r="E16">
        <f t="shared" si="2"/>
        <v>0.93237355846842707</v>
      </c>
      <c r="F16">
        <f t="shared" si="2"/>
        <v>0.97106999547039596</v>
      </c>
      <c r="G16">
        <f t="shared" si="2"/>
        <v>1.0428558072746166</v>
      </c>
      <c r="H16">
        <f t="shared" si="2"/>
        <v>0.99834716008989111</v>
      </c>
      <c r="L16">
        <f t="shared" si="3"/>
        <v>0.77456860929322002</v>
      </c>
      <c r="M16">
        <f t="shared" si="3"/>
        <v>0.94024719953469171</v>
      </c>
      <c r="N16">
        <f t="shared" si="3"/>
        <v>0.8345668777425499</v>
      </c>
      <c r="O16">
        <f t="shared" si="3"/>
        <v>0.82934757993805175</v>
      </c>
      <c r="P16">
        <f t="shared" si="3"/>
        <v>0.92606648686434057</v>
      </c>
      <c r="Q16">
        <f t="shared" si="3"/>
        <v>0.97813573456142089</v>
      </c>
    </row>
    <row r="17" spans="1:17" x14ac:dyDescent="0.25">
      <c r="C17">
        <f t="shared" si="2"/>
        <v>0.93682179937714982</v>
      </c>
      <c r="D17">
        <f t="shared" si="2"/>
        <v>0.88574077973329213</v>
      </c>
      <c r="E17">
        <f t="shared" si="2"/>
        <v>0.90358210315494303</v>
      </c>
      <c r="F17">
        <f t="shared" si="2"/>
        <v>0.85880806790811781</v>
      </c>
      <c r="G17">
        <f t="shared" si="2"/>
        <v>0.86216084035139429</v>
      </c>
      <c r="H17">
        <f t="shared" si="2"/>
        <v>0.93978132763166133</v>
      </c>
      <c r="L17">
        <f t="shared" si="3"/>
        <v>0.70023890507275877</v>
      </c>
      <c r="M17">
        <f t="shared" si="3"/>
        <v>0.96237708306358549</v>
      </c>
      <c r="N17">
        <f t="shared" si="3"/>
        <v>0.65746126795143423</v>
      </c>
      <c r="O17">
        <f t="shared" si="3"/>
        <v>0.79087968212530224</v>
      </c>
      <c r="P17">
        <f t="shared" si="3"/>
        <v>0.83785815952743414</v>
      </c>
      <c r="Q17">
        <f t="shared" si="3"/>
        <v>0.92614106044461308</v>
      </c>
    </row>
    <row r="19" spans="1:17" x14ac:dyDescent="0.25">
      <c r="A19" s="3"/>
      <c r="H19" s="3"/>
    </row>
    <row r="20" spans="1:17" x14ac:dyDescent="0.25">
      <c r="A20" t="s">
        <v>119</v>
      </c>
      <c r="C20" t="s">
        <v>73</v>
      </c>
      <c r="D20" t="s">
        <v>72</v>
      </c>
      <c r="E20" t="s">
        <v>66</v>
      </c>
      <c r="F20" t="s">
        <v>67</v>
      </c>
      <c r="G20" t="s">
        <v>26</v>
      </c>
      <c r="H20" t="s">
        <v>65</v>
      </c>
      <c r="J20" t="s">
        <v>119</v>
      </c>
      <c r="L20" t="s">
        <v>73</v>
      </c>
      <c r="M20" t="s">
        <v>72</v>
      </c>
      <c r="N20" t="s">
        <v>66</v>
      </c>
      <c r="O20" t="s">
        <v>67</v>
      </c>
      <c r="P20" t="s">
        <v>26</v>
      </c>
      <c r="Q20" t="s">
        <v>65</v>
      </c>
    </row>
    <row r="21" spans="1:17" x14ac:dyDescent="0.25">
      <c r="A21" s="3"/>
      <c r="B21" s="3" t="s">
        <v>99</v>
      </c>
      <c r="C21">
        <v>44116.885999999999</v>
      </c>
      <c r="D21">
        <v>90516.370999999999</v>
      </c>
      <c r="E21">
        <v>95194.714000000007</v>
      </c>
      <c r="F21">
        <v>91174.907000000007</v>
      </c>
      <c r="G21">
        <v>100199.54300000001</v>
      </c>
      <c r="H21">
        <v>92195.421000000002</v>
      </c>
      <c r="K21" s="3" t="s">
        <v>100</v>
      </c>
      <c r="L21">
        <v>95272.722999999998</v>
      </c>
      <c r="M21">
        <v>86389.48</v>
      </c>
      <c r="N21">
        <v>84292.823000000004</v>
      </c>
      <c r="O21">
        <v>78780.702000000005</v>
      </c>
      <c r="P21">
        <v>93521.087</v>
      </c>
      <c r="Q21">
        <v>88411.087</v>
      </c>
    </row>
    <row r="22" spans="1:17" x14ac:dyDescent="0.25">
      <c r="A22" s="3"/>
      <c r="B22" s="22" t="s">
        <v>101</v>
      </c>
      <c r="C22">
        <v>55164.127999999997</v>
      </c>
      <c r="D22">
        <v>83651.370999999999</v>
      </c>
      <c r="E22">
        <v>86708.785000000003</v>
      </c>
      <c r="F22">
        <v>84156.229000000007</v>
      </c>
      <c r="G22">
        <v>90805.714000000007</v>
      </c>
      <c r="H22">
        <v>90530.3</v>
      </c>
      <c r="K22" s="3" t="s">
        <v>102</v>
      </c>
      <c r="L22">
        <v>88536.702000000005</v>
      </c>
      <c r="M22">
        <v>79074.53</v>
      </c>
      <c r="N22">
        <v>70144.358999999997</v>
      </c>
      <c r="O22">
        <v>70566.338000000003</v>
      </c>
      <c r="P22">
        <v>78213.680999999997</v>
      </c>
      <c r="Q22">
        <v>79103.894</v>
      </c>
    </row>
    <row r="23" spans="1:17" x14ac:dyDescent="0.25">
      <c r="B23" s="22" t="s">
        <v>103</v>
      </c>
      <c r="C23">
        <v>58636.642999999996</v>
      </c>
      <c r="D23">
        <v>86817.127999999997</v>
      </c>
      <c r="E23">
        <v>83410.179000000004</v>
      </c>
      <c r="F23">
        <v>89151.35</v>
      </c>
      <c r="G23">
        <v>92706.714000000007</v>
      </c>
      <c r="H23">
        <v>81969.491999999998</v>
      </c>
      <c r="K23" s="3" t="s">
        <v>104</v>
      </c>
      <c r="L23">
        <v>104918.288</v>
      </c>
      <c r="M23">
        <v>72405.409</v>
      </c>
      <c r="N23">
        <v>76913.459000000003</v>
      </c>
      <c r="O23">
        <v>77587.388000000006</v>
      </c>
      <c r="P23">
        <v>89017.278999999995</v>
      </c>
      <c r="Q23">
        <v>93511.459000000003</v>
      </c>
    </row>
    <row r="24" spans="1:17" x14ac:dyDescent="0.25">
      <c r="A24" s="3"/>
      <c r="B24" s="22" t="s">
        <v>105</v>
      </c>
      <c r="C24">
        <v>78205.793999999994</v>
      </c>
      <c r="D24">
        <v>88634.914999999994</v>
      </c>
      <c r="E24">
        <v>93895.036999999997</v>
      </c>
      <c r="F24">
        <v>78323.936000000002</v>
      </c>
      <c r="G24">
        <v>96653.278999999995</v>
      </c>
      <c r="H24">
        <v>96832.521999999997</v>
      </c>
      <c r="K24" s="22" t="s">
        <v>106</v>
      </c>
      <c r="L24">
        <v>70927.137000000002</v>
      </c>
      <c r="M24">
        <v>82574.388000000006</v>
      </c>
      <c r="N24">
        <v>90355.894</v>
      </c>
      <c r="O24">
        <v>90059.066000000006</v>
      </c>
      <c r="P24">
        <v>105263.016</v>
      </c>
      <c r="Q24">
        <v>96110.207999999999</v>
      </c>
    </row>
    <row r="25" spans="1:17" x14ac:dyDescent="0.25">
      <c r="A25" s="22"/>
      <c r="B25" s="22" t="s">
        <v>107</v>
      </c>
      <c r="C25">
        <v>97934.179000000004</v>
      </c>
      <c r="D25">
        <v>87504.400999999998</v>
      </c>
      <c r="E25">
        <v>75275.087</v>
      </c>
      <c r="F25">
        <v>74956.744000000006</v>
      </c>
      <c r="G25">
        <v>75833.622000000003</v>
      </c>
      <c r="H25">
        <v>94174.137000000002</v>
      </c>
      <c r="K25" s="22" t="s">
        <v>108</v>
      </c>
      <c r="L25">
        <v>82178.672999999995</v>
      </c>
      <c r="M25">
        <v>89999.903000000006</v>
      </c>
      <c r="N25">
        <v>80643.066000000006</v>
      </c>
      <c r="O25">
        <v>95690.187000000005</v>
      </c>
      <c r="P25">
        <v>88525.630999999994</v>
      </c>
      <c r="Q25">
        <v>106642.823</v>
      </c>
    </row>
    <row r="26" spans="1:17" x14ac:dyDescent="0.25">
      <c r="A26" s="22"/>
      <c r="B26" s="22" t="s">
        <v>109</v>
      </c>
      <c r="C26">
        <v>93428.229000000007</v>
      </c>
      <c r="D26">
        <v>91864.308999999994</v>
      </c>
      <c r="E26">
        <v>93436.986000000004</v>
      </c>
      <c r="F26">
        <v>100202.329</v>
      </c>
      <c r="G26">
        <v>106771.057</v>
      </c>
      <c r="H26">
        <v>76986.835999999996</v>
      </c>
      <c r="K26" s="22" t="s">
        <v>110</v>
      </c>
      <c r="L26">
        <v>87758.066000000006</v>
      </c>
      <c r="M26">
        <v>73926.308999999994</v>
      </c>
      <c r="N26">
        <v>82227.016000000003</v>
      </c>
      <c r="O26">
        <v>92971.945000000007</v>
      </c>
      <c r="P26">
        <v>103857.79399999999</v>
      </c>
      <c r="Q26">
        <v>103681.258</v>
      </c>
    </row>
    <row r="27" spans="1:17" x14ac:dyDescent="0.25">
      <c r="A27" s="3"/>
      <c r="K27" s="22"/>
    </row>
    <row r="28" spans="1:17" x14ac:dyDescent="0.25">
      <c r="A28" s="22"/>
      <c r="B28" s="22" t="s">
        <v>111</v>
      </c>
      <c r="C28">
        <f t="shared" ref="C28:H30" si="4">C21/C24</f>
        <v>0.56411275614694223</v>
      </c>
      <c r="D28">
        <f t="shared" si="4"/>
        <v>1.021227030002793</v>
      </c>
      <c r="E28">
        <f t="shared" si="4"/>
        <v>1.0138418072086175</v>
      </c>
      <c r="F28">
        <f t="shared" si="4"/>
        <v>1.1640746323065276</v>
      </c>
      <c r="G28">
        <f t="shared" si="4"/>
        <v>1.036690571046224</v>
      </c>
      <c r="H28">
        <f t="shared" si="4"/>
        <v>0.9521121529809996</v>
      </c>
      <c r="K28" s="22" t="s">
        <v>112</v>
      </c>
      <c r="L28">
        <f t="shared" ref="L28:Q30" si="5">L21/L24</f>
        <v>1.3432478319264458</v>
      </c>
      <c r="M28">
        <f t="shared" si="5"/>
        <v>1.0462018804184172</v>
      </c>
      <c r="N28">
        <f t="shared" si="5"/>
        <v>0.93289789153101632</v>
      </c>
      <c r="O28">
        <f t="shared" si="5"/>
        <v>0.87476703344891449</v>
      </c>
      <c r="P28">
        <f t="shared" si="5"/>
        <v>0.88845152413265449</v>
      </c>
      <c r="Q28">
        <f t="shared" si="5"/>
        <v>0.91989278599834057</v>
      </c>
    </row>
    <row r="29" spans="1:17" x14ac:dyDescent="0.25">
      <c r="B29" s="22" t="s">
        <v>113</v>
      </c>
      <c r="C29">
        <f t="shared" si="4"/>
        <v>0.56327758667380057</v>
      </c>
      <c r="D29">
        <f t="shared" si="4"/>
        <v>0.955967586133182</v>
      </c>
      <c r="E29">
        <f t="shared" si="4"/>
        <v>1.1518921924328032</v>
      </c>
      <c r="F29">
        <f t="shared" si="4"/>
        <v>1.1227305844554827</v>
      </c>
      <c r="G29">
        <f t="shared" si="4"/>
        <v>1.1974334286709925</v>
      </c>
      <c r="H29">
        <f t="shared" si="4"/>
        <v>0.96130745535793971</v>
      </c>
      <c r="K29" s="22" t="s">
        <v>114</v>
      </c>
      <c r="L29">
        <f t="shared" si="5"/>
        <v>1.0773683580896958</v>
      </c>
      <c r="M29">
        <f t="shared" si="5"/>
        <v>0.87860683583181187</v>
      </c>
      <c r="N29">
        <f t="shared" si="5"/>
        <v>0.86981265072436598</v>
      </c>
      <c r="O29">
        <f t="shared" si="5"/>
        <v>0.73744592013390042</v>
      </c>
      <c r="P29">
        <f t="shared" si="5"/>
        <v>0.88351452699614197</v>
      </c>
      <c r="Q29">
        <f t="shared" si="5"/>
        <v>0.74176481618458279</v>
      </c>
    </row>
    <row r="30" spans="1:17" x14ac:dyDescent="0.25">
      <c r="B30" s="22" t="s">
        <v>115</v>
      </c>
      <c r="C30">
        <f t="shared" si="4"/>
        <v>0.62761162902916623</v>
      </c>
      <c r="D30">
        <f t="shared" si="4"/>
        <v>0.9450583033286627</v>
      </c>
      <c r="E30">
        <f t="shared" si="4"/>
        <v>0.89268910065228346</v>
      </c>
      <c r="F30">
        <f t="shared" si="4"/>
        <v>0.88971335187229039</v>
      </c>
      <c r="G30">
        <f t="shared" si="4"/>
        <v>0.86827569759846068</v>
      </c>
      <c r="H30">
        <f t="shared" si="4"/>
        <v>1.0647208829312067</v>
      </c>
      <c r="K30" s="22" t="s">
        <v>116</v>
      </c>
      <c r="L30">
        <f t="shared" si="5"/>
        <v>1.19554011137848</v>
      </c>
      <c r="M30">
        <f t="shared" si="5"/>
        <v>0.97942681001428067</v>
      </c>
      <c r="N30">
        <f t="shared" si="5"/>
        <v>0.93537942566224219</v>
      </c>
      <c r="O30">
        <f t="shared" si="5"/>
        <v>0.83452473754313738</v>
      </c>
      <c r="P30">
        <f t="shared" si="5"/>
        <v>0.8571073539266586</v>
      </c>
      <c r="Q30">
        <f t="shared" si="5"/>
        <v>0.90191285101884089</v>
      </c>
    </row>
    <row r="31" spans="1:17" x14ac:dyDescent="0.25">
      <c r="H31" s="26">
        <f>AVERAGE(H28:H30)</f>
        <v>0.99271349709004875</v>
      </c>
      <c r="Q31" s="26">
        <f>AVERAGE(Q28:Q30)</f>
        <v>0.85452348440058812</v>
      </c>
    </row>
    <row r="33" spans="1:17" x14ac:dyDescent="0.25">
      <c r="B33" s="23" t="s">
        <v>118</v>
      </c>
      <c r="C33">
        <f t="shared" ref="C33:H35" si="6">C28/$H$31</f>
        <v>0.56825333573133818</v>
      </c>
      <c r="D33">
        <f t="shared" si="6"/>
        <v>1.0287228218376463</v>
      </c>
      <c r="E33">
        <f t="shared" si="6"/>
        <v>1.021283391613494</v>
      </c>
      <c r="F33">
        <f t="shared" si="6"/>
        <v>1.17261892350491</v>
      </c>
      <c r="G33">
        <f t="shared" si="6"/>
        <v>1.0442998650517854</v>
      </c>
      <c r="H33">
        <f t="shared" si="6"/>
        <v>0.95910064260427175</v>
      </c>
      <c r="K33" s="23" t="s">
        <v>117</v>
      </c>
      <c r="L33">
        <f t="shared" ref="L33:Q35" si="7">L28/$Q$31</f>
        <v>1.5719261745845137</v>
      </c>
      <c r="M33">
        <f t="shared" si="7"/>
        <v>1.2243102729380029</v>
      </c>
      <c r="N33">
        <f t="shared" si="7"/>
        <v>1.0917170897712711</v>
      </c>
      <c r="O33">
        <f t="shared" si="7"/>
        <v>1.0236898685850937</v>
      </c>
      <c r="P33">
        <f t="shared" si="7"/>
        <v>1.0397040459992337</v>
      </c>
      <c r="Q33">
        <f t="shared" si="7"/>
        <v>1.0764979579743279</v>
      </c>
    </row>
    <row r="34" spans="1:17" x14ac:dyDescent="0.25">
      <c r="C34">
        <f t="shared" si="6"/>
        <v>0.5674120361261753</v>
      </c>
      <c r="D34">
        <f t="shared" si="6"/>
        <v>0.96298437458080266</v>
      </c>
      <c r="E34">
        <f t="shared" si="6"/>
        <v>1.1603470646962659</v>
      </c>
      <c r="F34">
        <f t="shared" si="6"/>
        <v>1.1309714109323126</v>
      </c>
      <c r="G34">
        <f t="shared" si="6"/>
        <v>1.2062225729589064</v>
      </c>
      <c r="H34">
        <f t="shared" si="6"/>
        <v>0.96836343836950955</v>
      </c>
      <c r="L34">
        <f t="shared" si="7"/>
        <v>1.2607826206735837</v>
      </c>
      <c r="M34">
        <f t="shared" si="7"/>
        <v>1.0281833698790821</v>
      </c>
      <c r="N34">
        <f t="shared" si="7"/>
        <v>1.0178920376126381</v>
      </c>
      <c r="O34">
        <f t="shared" si="7"/>
        <v>0.86299081721690463</v>
      </c>
      <c r="P34">
        <f t="shared" si="7"/>
        <v>1.0339265603869154</v>
      </c>
      <c r="Q34">
        <f t="shared" si="7"/>
        <v>0.86804497445134499</v>
      </c>
    </row>
    <row r="35" spans="1:17" x14ac:dyDescent="0.25">
      <c r="C35">
        <f t="shared" si="6"/>
        <v>0.63221828943485769</v>
      </c>
      <c r="D35">
        <f t="shared" si="6"/>
        <v>0.95199501779609297</v>
      </c>
      <c r="E35">
        <f t="shared" si="6"/>
        <v>0.89924142591899092</v>
      </c>
      <c r="F35">
        <f t="shared" si="6"/>
        <v>0.89624383518539463</v>
      </c>
      <c r="G35">
        <f t="shared" si="6"/>
        <v>0.87464882883495199</v>
      </c>
      <c r="H35">
        <f t="shared" si="6"/>
        <v>1.0725359190262185</v>
      </c>
      <c r="L35">
        <f t="shared" si="7"/>
        <v>1.3990722703391827</v>
      </c>
      <c r="M35">
        <f t="shared" si="7"/>
        <v>1.1461672240655936</v>
      </c>
      <c r="N35">
        <f t="shared" si="7"/>
        <v>1.0946210873518252</v>
      </c>
      <c r="O35">
        <f t="shared" si="7"/>
        <v>0.97659660942907967</v>
      </c>
      <c r="P35">
        <f t="shared" si="7"/>
        <v>1.003023754844939</v>
      </c>
      <c r="Q35">
        <f t="shared" si="7"/>
        <v>1.0554570675743269</v>
      </c>
    </row>
    <row r="36" spans="1:17" x14ac:dyDescent="0.25">
      <c r="A36" s="24"/>
    </row>
    <row r="37" spans="1:17" x14ac:dyDescent="0.25">
      <c r="A37" s="24"/>
    </row>
    <row r="38" spans="1:17" x14ac:dyDescent="0.25">
      <c r="A38" t="s">
        <v>119</v>
      </c>
      <c r="C38" t="s">
        <v>73</v>
      </c>
      <c r="D38" t="s">
        <v>72</v>
      </c>
      <c r="E38" t="s">
        <v>131</v>
      </c>
      <c r="F38" t="s">
        <v>132</v>
      </c>
      <c r="G38" t="s">
        <v>0</v>
      </c>
      <c r="H38" t="s">
        <v>133</v>
      </c>
    </row>
    <row r="39" spans="1:17" x14ac:dyDescent="0.25">
      <c r="A39" s="3"/>
      <c r="B39" s="3" t="s">
        <v>134</v>
      </c>
      <c r="C39">
        <v>100063.258</v>
      </c>
      <c r="D39">
        <v>90450.551000000007</v>
      </c>
      <c r="E39">
        <v>83193.328999999998</v>
      </c>
      <c r="F39">
        <v>83956.308999999994</v>
      </c>
      <c r="G39">
        <v>84894.358999999997</v>
      </c>
      <c r="H39">
        <v>81192.773000000001</v>
      </c>
    </row>
    <row r="40" spans="1:17" x14ac:dyDescent="0.25">
      <c r="A40" s="3"/>
      <c r="B40" s="22" t="s">
        <v>135</v>
      </c>
      <c r="C40">
        <v>95289.803</v>
      </c>
      <c r="D40">
        <v>86318.278999999995</v>
      </c>
      <c r="E40">
        <v>73377.258000000002</v>
      </c>
      <c r="F40">
        <v>73862.016000000003</v>
      </c>
      <c r="G40">
        <v>76746.843999999997</v>
      </c>
      <c r="H40">
        <v>68536.966</v>
      </c>
    </row>
    <row r="41" spans="1:17" x14ac:dyDescent="0.25">
      <c r="B41" s="22" t="s">
        <v>136</v>
      </c>
      <c r="C41">
        <v>92111.773000000001</v>
      </c>
      <c r="D41">
        <v>88594.016000000003</v>
      </c>
      <c r="E41">
        <v>85409.016000000003</v>
      </c>
      <c r="F41">
        <v>84929.702000000005</v>
      </c>
      <c r="G41">
        <v>82571.237999999998</v>
      </c>
      <c r="H41">
        <v>81134.087</v>
      </c>
    </row>
    <row r="42" spans="1:17" x14ac:dyDescent="0.25">
      <c r="A42" s="22"/>
      <c r="B42" s="22" t="s">
        <v>106</v>
      </c>
      <c r="C42">
        <v>85938.873999999996</v>
      </c>
      <c r="D42">
        <v>91287.258000000002</v>
      </c>
      <c r="E42">
        <v>85688.137000000002</v>
      </c>
      <c r="F42">
        <v>87377.622000000003</v>
      </c>
      <c r="G42">
        <v>89642.207999999999</v>
      </c>
      <c r="H42">
        <v>97595.815000000002</v>
      </c>
    </row>
    <row r="43" spans="1:17" x14ac:dyDescent="0.25">
      <c r="A43" s="3"/>
      <c r="B43" s="22" t="s">
        <v>108</v>
      </c>
      <c r="C43">
        <v>85574.43</v>
      </c>
      <c r="D43">
        <v>87041.087</v>
      </c>
      <c r="E43">
        <v>82798.672999999995</v>
      </c>
      <c r="F43">
        <v>79850.894</v>
      </c>
      <c r="G43">
        <v>76667.137000000002</v>
      </c>
      <c r="H43">
        <v>74592.358999999997</v>
      </c>
    </row>
    <row r="44" spans="1:17" x14ac:dyDescent="0.25">
      <c r="A44" s="22"/>
      <c r="B44" s="22" t="s">
        <v>110</v>
      </c>
      <c r="C44">
        <v>78884.945000000007</v>
      </c>
      <c r="D44">
        <v>86604.137000000002</v>
      </c>
      <c r="E44">
        <v>87210.187000000005</v>
      </c>
      <c r="F44">
        <v>89073.308999999994</v>
      </c>
      <c r="G44">
        <v>89853.087</v>
      </c>
      <c r="H44">
        <v>83538.237999999998</v>
      </c>
    </row>
    <row r="45" spans="1:17" x14ac:dyDescent="0.25">
      <c r="B45" s="22"/>
    </row>
    <row r="46" spans="1:17" x14ac:dyDescent="0.25">
      <c r="B46" s="22" t="s">
        <v>137</v>
      </c>
      <c r="C46">
        <f>C39/C42</f>
        <v>1.1643538406146676</v>
      </c>
      <c r="D46">
        <f>D39/D42</f>
        <v>0.99083435061659975</v>
      </c>
      <c r="E46">
        <f>E39/E42</f>
        <v>0.97088502460964921</v>
      </c>
      <c r="F46">
        <f>F39/F42</f>
        <v>0.9608445169176153</v>
      </c>
      <c r="G46">
        <f>G39/G42</f>
        <v>0.94703556387187604</v>
      </c>
      <c r="H46">
        <f>H39/H42</f>
        <v>0.83192883834209486</v>
      </c>
    </row>
    <row r="47" spans="1:17" x14ac:dyDescent="0.25">
      <c r="B47" s="22" t="s">
        <v>138</v>
      </c>
      <c r="C47">
        <f>C40/C43</f>
        <v>1.1135312616163497</v>
      </c>
      <c r="D47">
        <f>D40/D43</f>
        <v>0.99169578385435375</v>
      </c>
      <c r="E47">
        <f>E40/E43</f>
        <v>0.88621297107020069</v>
      </c>
      <c r="F47">
        <f>F40/F43</f>
        <v>0.92499923670234674</v>
      </c>
      <c r="G47">
        <f>G40/G43</f>
        <v>1.0010396501437115</v>
      </c>
      <c r="H47">
        <f>H40/H43</f>
        <v>0.91882019711965413</v>
      </c>
    </row>
    <row r="48" spans="1:17" x14ac:dyDescent="0.25">
      <c r="B48" s="22" t="s">
        <v>139</v>
      </c>
      <c r="C48">
        <f>C41/C44</f>
        <v>1.1676723993405838</v>
      </c>
      <c r="D48">
        <f>D41/D44</f>
        <v>1.0229767199227446</v>
      </c>
      <c r="E48">
        <f>E41/E44</f>
        <v>0.97934678204508374</v>
      </c>
      <c r="F48">
        <f>F41/F44</f>
        <v>0.95348093557408997</v>
      </c>
      <c r="G48">
        <f>G41/G44</f>
        <v>0.91895827685920239</v>
      </c>
      <c r="H48">
        <f>H41/H44</f>
        <v>0.97122095153599008</v>
      </c>
    </row>
    <row r="49" spans="2:8" x14ac:dyDescent="0.25">
      <c r="H49" s="25">
        <f>AVERAGE(H46:H48)</f>
        <v>0.90732332899924639</v>
      </c>
    </row>
    <row r="50" spans="2:8" x14ac:dyDescent="0.25">
      <c r="C50" t="s">
        <v>73</v>
      </c>
      <c r="D50" t="s">
        <v>72</v>
      </c>
      <c r="E50" t="s">
        <v>131</v>
      </c>
      <c r="F50" t="s">
        <v>132</v>
      </c>
      <c r="G50" t="s">
        <v>0</v>
      </c>
      <c r="H50" t="s">
        <v>133</v>
      </c>
    </row>
    <row r="51" spans="2:8" x14ac:dyDescent="0.25">
      <c r="B51" s="23" t="s">
        <v>118</v>
      </c>
      <c r="C51">
        <f>C46/$H$15</f>
        <v>1.0965110440869865</v>
      </c>
      <c r="D51">
        <f t="shared" ref="D51:H51" si="8">D46/$H$15</f>
        <v>0.93310192349974252</v>
      </c>
      <c r="E51">
        <f t="shared" si="8"/>
        <v>0.9143149744420872</v>
      </c>
      <c r="F51">
        <f t="shared" si="8"/>
        <v>0.90485949176274683</v>
      </c>
      <c r="G51">
        <f t="shared" si="8"/>
        <v>0.89185513776504932</v>
      </c>
      <c r="H51">
        <f t="shared" si="8"/>
        <v>0.78345527563596951</v>
      </c>
    </row>
    <row r="52" spans="2:8" x14ac:dyDescent="0.25">
      <c r="C52">
        <f t="shared" ref="C52:H53" si="9">C47/$H$15</f>
        <v>1.048649717730026</v>
      </c>
      <c r="D52">
        <f t="shared" si="9"/>
        <v>0.93391316405737423</v>
      </c>
      <c r="E52">
        <f t="shared" si="9"/>
        <v>0.83457646318118284</v>
      </c>
      <c r="F52">
        <f t="shared" si="9"/>
        <v>0.87110278975050837</v>
      </c>
      <c r="G52">
        <f t="shared" si="9"/>
        <v>0.94271259617445657</v>
      </c>
      <c r="H52">
        <f t="shared" si="9"/>
        <v>0.86528378103688885</v>
      </c>
    </row>
    <row r="53" spans="2:8" x14ac:dyDescent="0.25">
      <c r="C53">
        <f t="shared" si="9"/>
        <v>1.0996362420865029</v>
      </c>
      <c r="D53">
        <f t="shared" si="9"/>
        <v>0.96337147017698344</v>
      </c>
      <c r="E53">
        <f t="shared" si="9"/>
        <v>0.92228369508068708</v>
      </c>
      <c r="F53">
        <f t="shared" si="9"/>
        <v>0.89792496036381575</v>
      </c>
      <c r="G53">
        <f t="shared" si="9"/>
        <v>0.86541381535643847</v>
      </c>
      <c r="H53">
        <f t="shared" si="9"/>
        <v>0.91463132808982761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756A1A-3861-4621-BCB2-57BDDEF78011}">
  <dimension ref="A2:Q26"/>
  <sheetViews>
    <sheetView tabSelected="1" workbookViewId="0">
      <selection activeCell="J2" sqref="J2"/>
    </sheetView>
  </sheetViews>
  <sheetFormatPr defaultRowHeight="13.8" x14ac:dyDescent="0.25"/>
  <cols>
    <col min="2" max="2" width="13.88671875" customWidth="1"/>
    <col min="11" max="11" width="12.77734375" customWidth="1"/>
  </cols>
  <sheetData>
    <row r="2" spans="1:17" x14ac:dyDescent="0.25">
      <c r="A2" t="s">
        <v>119</v>
      </c>
      <c r="C2" t="s">
        <v>73</v>
      </c>
      <c r="D2" t="s">
        <v>72</v>
      </c>
      <c r="E2" t="s">
        <v>66</v>
      </c>
      <c r="F2" t="s">
        <v>67</v>
      </c>
      <c r="G2" t="s">
        <v>26</v>
      </c>
      <c r="H2" t="s">
        <v>65</v>
      </c>
      <c r="J2" t="s">
        <v>119</v>
      </c>
      <c r="L2" t="s">
        <v>73</v>
      </c>
      <c r="M2" t="s">
        <v>72</v>
      </c>
      <c r="N2" t="s">
        <v>66</v>
      </c>
      <c r="O2" t="s">
        <v>67</v>
      </c>
      <c r="P2" t="s">
        <v>26</v>
      </c>
      <c r="Q2" t="s">
        <v>65</v>
      </c>
    </row>
    <row r="3" spans="1:17" x14ac:dyDescent="0.25">
      <c r="B3" s="3" t="s">
        <v>150</v>
      </c>
      <c r="C3">
        <v>28557.207999999999</v>
      </c>
      <c r="D3">
        <v>71268.187000000005</v>
      </c>
      <c r="E3">
        <v>82196.479999999996</v>
      </c>
      <c r="F3">
        <v>89526.966</v>
      </c>
      <c r="G3">
        <v>85008.601999999999</v>
      </c>
      <c r="H3">
        <v>103189.723</v>
      </c>
      <c r="K3" s="22" t="s">
        <v>146</v>
      </c>
      <c r="L3">
        <v>90583.320999999996</v>
      </c>
      <c r="M3">
        <v>65459.915000000001</v>
      </c>
      <c r="N3">
        <v>69394.714000000007</v>
      </c>
      <c r="O3">
        <v>68837.25</v>
      </c>
      <c r="P3">
        <v>72274.986000000004</v>
      </c>
      <c r="Q3">
        <v>77583.543000000005</v>
      </c>
    </row>
    <row r="4" spans="1:17" x14ac:dyDescent="0.25">
      <c r="B4" s="22" t="s">
        <v>151</v>
      </c>
      <c r="C4">
        <v>30455.136999999999</v>
      </c>
      <c r="D4">
        <v>76467.338000000003</v>
      </c>
      <c r="E4">
        <v>76415.773000000001</v>
      </c>
      <c r="F4">
        <v>81448.894</v>
      </c>
      <c r="G4">
        <v>91398.894</v>
      </c>
      <c r="H4">
        <v>91090.036999999997</v>
      </c>
      <c r="K4" s="22" t="s">
        <v>147</v>
      </c>
      <c r="L4">
        <v>93576.894</v>
      </c>
      <c r="M4">
        <v>68494.358999999997</v>
      </c>
      <c r="N4">
        <v>52513.328999999998</v>
      </c>
      <c r="O4">
        <v>53522.207999999999</v>
      </c>
      <c r="P4">
        <v>63467.580999999998</v>
      </c>
      <c r="Q4">
        <v>56655.158000000003</v>
      </c>
    </row>
    <row r="5" spans="1:17" x14ac:dyDescent="0.25">
      <c r="B5" s="22" t="s">
        <v>152</v>
      </c>
      <c r="C5">
        <v>65110.815000000002</v>
      </c>
      <c r="D5">
        <v>85100.258000000002</v>
      </c>
      <c r="E5">
        <v>87765.894</v>
      </c>
      <c r="F5">
        <v>90704.187000000005</v>
      </c>
      <c r="G5">
        <v>93363.793999999994</v>
      </c>
      <c r="H5">
        <v>86427.744000000006</v>
      </c>
      <c r="K5" s="22" t="s">
        <v>148</v>
      </c>
      <c r="L5">
        <v>79939.491999999998</v>
      </c>
      <c r="M5">
        <v>59435.714</v>
      </c>
      <c r="N5">
        <v>44081.057000000001</v>
      </c>
      <c r="O5">
        <v>74430.107999999993</v>
      </c>
      <c r="P5">
        <v>50274.936000000002</v>
      </c>
      <c r="Q5">
        <v>56722.006999999998</v>
      </c>
    </row>
    <row r="6" spans="1:17" x14ac:dyDescent="0.25">
      <c r="B6" s="22" t="s">
        <v>153</v>
      </c>
      <c r="C6">
        <v>47415.207999999999</v>
      </c>
      <c r="D6">
        <v>89058.258000000002</v>
      </c>
      <c r="E6">
        <v>85630.702000000005</v>
      </c>
      <c r="F6">
        <v>90942.167000000001</v>
      </c>
      <c r="G6">
        <v>89242.358999999997</v>
      </c>
      <c r="H6">
        <v>94256.572</v>
      </c>
      <c r="K6" s="22" t="s">
        <v>149</v>
      </c>
      <c r="L6">
        <v>97495.016000000003</v>
      </c>
      <c r="M6">
        <v>39254.258000000002</v>
      </c>
      <c r="N6">
        <v>38405.137000000002</v>
      </c>
      <c r="O6">
        <v>37646.550999999999</v>
      </c>
      <c r="P6">
        <v>64733.279000000002</v>
      </c>
      <c r="Q6">
        <v>63215.843999999997</v>
      </c>
    </row>
    <row r="7" spans="1:17" x14ac:dyDescent="0.25">
      <c r="B7" s="22" t="s">
        <v>106</v>
      </c>
      <c r="C7">
        <v>103778.773</v>
      </c>
      <c r="D7">
        <v>86959.751999999993</v>
      </c>
      <c r="E7">
        <v>88517.966</v>
      </c>
      <c r="F7">
        <v>87765.731</v>
      </c>
      <c r="G7">
        <v>79827.751999999993</v>
      </c>
      <c r="H7">
        <v>106549.55100000001</v>
      </c>
      <c r="K7" s="22" t="s">
        <v>106</v>
      </c>
      <c r="L7">
        <v>72731.48</v>
      </c>
      <c r="M7">
        <v>90203.137000000002</v>
      </c>
      <c r="N7">
        <v>92405.087</v>
      </c>
      <c r="O7">
        <v>96131.642999999996</v>
      </c>
      <c r="P7">
        <v>93339.358999999997</v>
      </c>
      <c r="Q7">
        <v>88917.308999999994</v>
      </c>
    </row>
    <row r="8" spans="1:17" x14ac:dyDescent="0.25">
      <c r="B8" s="22" t="s">
        <v>108</v>
      </c>
      <c r="C8">
        <v>101411.158</v>
      </c>
      <c r="D8">
        <v>88757.217000000004</v>
      </c>
      <c r="E8">
        <v>86405.338000000003</v>
      </c>
      <c r="F8">
        <v>82153.187000000005</v>
      </c>
      <c r="G8">
        <v>86922.61</v>
      </c>
      <c r="H8">
        <v>106702.702</v>
      </c>
      <c r="K8" s="22" t="s">
        <v>108</v>
      </c>
      <c r="L8">
        <v>79829.551000000007</v>
      </c>
      <c r="M8">
        <v>95339.61</v>
      </c>
      <c r="N8">
        <v>87477.702000000005</v>
      </c>
      <c r="O8">
        <v>92464.551000000007</v>
      </c>
      <c r="P8">
        <v>82977.308999999994</v>
      </c>
      <c r="Q8">
        <v>86449.793999999994</v>
      </c>
    </row>
    <row r="9" spans="1:17" x14ac:dyDescent="0.25">
      <c r="B9" s="22" t="s">
        <v>110</v>
      </c>
      <c r="C9">
        <v>105714.27899999999</v>
      </c>
      <c r="D9">
        <v>83835.044999999998</v>
      </c>
      <c r="E9">
        <v>77073.167000000001</v>
      </c>
      <c r="F9">
        <v>89753.066000000006</v>
      </c>
      <c r="G9">
        <v>97201.630999999994</v>
      </c>
      <c r="H9">
        <v>92534.551000000007</v>
      </c>
      <c r="K9" s="22" t="s">
        <v>110</v>
      </c>
      <c r="L9">
        <v>75436.409</v>
      </c>
      <c r="M9">
        <v>85511.38</v>
      </c>
      <c r="N9">
        <v>90750.680999999997</v>
      </c>
      <c r="O9">
        <v>86969.187000000005</v>
      </c>
      <c r="P9">
        <v>106883.894</v>
      </c>
      <c r="Q9">
        <v>94498.581000000006</v>
      </c>
    </row>
    <row r="10" spans="1:17" x14ac:dyDescent="0.25">
      <c r="B10" s="22" t="s">
        <v>140</v>
      </c>
      <c r="C10">
        <v>103249.501</v>
      </c>
      <c r="D10">
        <v>80611.167000000001</v>
      </c>
      <c r="E10">
        <v>93113.914999999994</v>
      </c>
      <c r="F10">
        <v>82317.388000000006</v>
      </c>
      <c r="G10">
        <v>75880.267000000007</v>
      </c>
      <c r="H10">
        <v>99103.652000000002</v>
      </c>
      <c r="K10" s="22" t="s">
        <v>140</v>
      </c>
      <c r="L10">
        <v>77721.388000000006</v>
      </c>
      <c r="M10">
        <v>88743.572</v>
      </c>
      <c r="N10">
        <v>81917.622000000003</v>
      </c>
      <c r="O10">
        <v>79706.873999999996</v>
      </c>
      <c r="P10">
        <v>91876.036999999997</v>
      </c>
      <c r="Q10">
        <v>92421.308999999994</v>
      </c>
    </row>
    <row r="11" spans="1:17" x14ac:dyDescent="0.25">
      <c r="B11" s="22"/>
      <c r="K11" s="22"/>
    </row>
    <row r="12" spans="1:17" x14ac:dyDescent="0.25">
      <c r="B12" s="22" t="s">
        <v>154</v>
      </c>
      <c r="C12">
        <f>C3/C7</f>
        <v>0.27517388358407358</v>
      </c>
      <c r="D12">
        <f>D3/D7</f>
        <v>0.81955370571894004</v>
      </c>
      <c r="E12">
        <f>E3/E7</f>
        <v>0.9285852772532075</v>
      </c>
      <c r="F12">
        <f>F3/F7</f>
        <v>1.0200674566249555</v>
      </c>
      <c r="G12">
        <f>G3/G7</f>
        <v>1.0649003619693562</v>
      </c>
      <c r="H12">
        <f>H3/H7</f>
        <v>0.96846699053663765</v>
      </c>
      <c r="K12" s="22" t="s">
        <v>142</v>
      </c>
      <c r="L12">
        <f>L3/L7</f>
        <v>1.2454486145476484</v>
      </c>
      <c r="M12">
        <f>M3/M7</f>
        <v>0.7256944400946943</v>
      </c>
      <c r="N12">
        <f>N3/N7</f>
        <v>0.75098369854897717</v>
      </c>
      <c r="O12">
        <f>O3/O7</f>
        <v>0.71607275036379026</v>
      </c>
      <c r="P12">
        <f>P3/P7</f>
        <v>0.7743248590340116</v>
      </c>
      <c r="Q12">
        <f>Q3/Q7</f>
        <v>0.87253588612313959</v>
      </c>
    </row>
    <row r="13" spans="1:17" x14ac:dyDescent="0.25">
      <c r="B13" s="22" t="s">
        <v>155</v>
      </c>
      <c r="C13">
        <f>C4/C8</f>
        <v>0.30031347240902229</v>
      </c>
      <c r="D13">
        <f>D4/D8</f>
        <v>0.86153374998226906</v>
      </c>
      <c r="E13">
        <f>E4/E8</f>
        <v>0.88438717756071972</v>
      </c>
      <c r="F13">
        <f>F4/F8</f>
        <v>0.99142707634701976</v>
      </c>
      <c r="G13">
        <f>G4/G8</f>
        <v>1.0514973491937254</v>
      </c>
      <c r="H13">
        <f>H4/H8</f>
        <v>0.85368069685807946</v>
      </c>
      <c r="K13" s="22" t="s">
        <v>143</v>
      </c>
      <c r="L13">
        <f>L4/L8</f>
        <v>1.1722086975035095</v>
      </c>
      <c r="M13">
        <f>M4/M8</f>
        <v>0.71842499670388826</v>
      </c>
      <c r="N13">
        <f>N4/N8</f>
        <v>0.60030530980340557</v>
      </c>
      <c r="O13">
        <f>O4/O8</f>
        <v>0.57884029523919922</v>
      </c>
      <c r="P13">
        <f>P4/P8</f>
        <v>0.76487875739619371</v>
      </c>
      <c r="Q13">
        <f>Q4/Q8</f>
        <v>0.65535330251914781</v>
      </c>
    </row>
    <row r="14" spans="1:17" x14ac:dyDescent="0.25">
      <c r="B14" s="22" t="s">
        <v>156</v>
      </c>
      <c r="C14">
        <f>C5/C9</f>
        <v>0.6159131539836733</v>
      </c>
      <c r="D14">
        <f>D5/D9</f>
        <v>1.0150916958415184</v>
      </c>
      <c r="E14">
        <f>E5/E9</f>
        <v>1.1387347557678538</v>
      </c>
      <c r="F14">
        <f>F5/F9</f>
        <v>1.0105970864549629</v>
      </c>
      <c r="G14">
        <f>G5/G9</f>
        <v>0.96051674276947063</v>
      </c>
      <c r="H14">
        <f>H5/H9</f>
        <v>0.9340051155594844</v>
      </c>
      <c r="K14" s="22" t="s">
        <v>144</v>
      </c>
      <c r="L14">
        <f>L5/L9</f>
        <v>1.0596937614037274</v>
      </c>
      <c r="M14">
        <f>M5/M9</f>
        <v>0.69506203735689909</v>
      </c>
      <c r="N14">
        <f>N5/N9</f>
        <v>0.48573802988872339</v>
      </c>
      <c r="O14">
        <f>O5/O9</f>
        <v>0.85582159115733702</v>
      </c>
      <c r="P14">
        <f>P5/P9</f>
        <v>0.47036961434058533</v>
      </c>
      <c r="Q14">
        <f>Q5/Q9</f>
        <v>0.6002418914628993</v>
      </c>
    </row>
    <row r="15" spans="1:17" x14ac:dyDescent="0.25">
      <c r="B15" s="22" t="s">
        <v>157</v>
      </c>
      <c r="C15">
        <f>C6/C10</f>
        <v>0.4592294155494272</v>
      </c>
      <c r="D15">
        <f>D6/D10</f>
        <v>1.1047880996438124</v>
      </c>
      <c r="E15">
        <f>E6/E10</f>
        <v>0.91963378405902074</v>
      </c>
      <c r="F15">
        <f>F6/F10</f>
        <v>1.1047746923165249</v>
      </c>
      <c r="G15">
        <f>G6/G10</f>
        <v>1.176094425181714</v>
      </c>
      <c r="H15">
        <f>H6/H10</f>
        <v>0.95109080339440966</v>
      </c>
      <c r="K15" s="22" t="s">
        <v>145</v>
      </c>
      <c r="L15">
        <f>L6/L10</f>
        <v>1.2544168150985671</v>
      </c>
      <c r="M15">
        <f>M6/M10</f>
        <v>0.4423335359996553</v>
      </c>
      <c r="N15">
        <f>N6/N10</f>
        <v>0.46882631676002512</v>
      </c>
      <c r="O15">
        <f>O6/O10</f>
        <v>0.47231247583489477</v>
      </c>
      <c r="P15">
        <f>P6/P10</f>
        <v>0.70457195492661495</v>
      </c>
      <c r="Q15">
        <f>Q6/Q10</f>
        <v>0.68399641472292938</v>
      </c>
    </row>
    <row r="16" spans="1:17" x14ac:dyDescent="0.25">
      <c r="H16" s="26">
        <f>AVERAGE(H12:H15)</f>
        <v>0.92681090158715285</v>
      </c>
      <c r="Q16" s="26">
        <f>AVERAGE(Q12:Q15)</f>
        <v>0.70303187370702902</v>
      </c>
    </row>
    <row r="17" spans="2:17" x14ac:dyDescent="0.25">
      <c r="C17" t="s">
        <v>73</v>
      </c>
      <c r="D17" t="s">
        <v>72</v>
      </c>
      <c r="E17" t="s">
        <v>66</v>
      </c>
      <c r="F17" t="s">
        <v>67</v>
      </c>
      <c r="G17" t="s">
        <v>26</v>
      </c>
      <c r="H17" t="s">
        <v>65</v>
      </c>
      <c r="L17" t="s">
        <v>73</v>
      </c>
      <c r="M17" t="s">
        <v>72</v>
      </c>
      <c r="N17" t="s">
        <v>66</v>
      </c>
      <c r="O17" t="s">
        <v>67</v>
      </c>
      <c r="P17" t="s">
        <v>26</v>
      </c>
      <c r="Q17" t="s">
        <v>65</v>
      </c>
    </row>
    <row r="18" spans="2:17" x14ac:dyDescent="0.25">
      <c r="B18" s="23" t="s">
        <v>118</v>
      </c>
      <c r="C18">
        <f>C12/$H$16</f>
        <v>0.29690402121170728</v>
      </c>
      <c r="D18">
        <f t="shared" ref="D18:H18" si="0">D12/$H$16</f>
        <v>0.88427283744231311</v>
      </c>
      <c r="E18">
        <f t="shared" si="0"/>
        <v>1.0019144958944872</v>
      </c>
      <c r="F18">
        <f t="shared" si="0"/>
        <v>1.1006209086212753</v>
      </c>
      <c r="G18">
        <f t="shared" si="0"/>
        <v>1.1489942124609527</v>
      </c>
      <c r="H18">
        <f t="shared" si="0"/>
        <v>1.044945618224979</v>
      </c>
      <c r="K18" s="23" t="s">
        <v>118</v>
      </c>
      <c r="L18">
        <f>L12/$Q$16</f>
        <v>1.7715393300455935</v>
      </c>
      <c r="M18">
        <f t="shared" ref="M18:P18" si="1">M12/$Q$16</f>
        <v>1.032235474997979</v>
      </c>
      <c r="N18">
        <f t="shared" si="1"/>
        <v>1.0682071846744332</v>
      </c>
      <c r="O18">
        <f t="shared" si="1"/>
        <v>1.0185494813883726</v>
      </c>
      <c r="P18">
        <f t="shared" si="1"/>
        <v>1.1014078991199368</v>
      </c>
      <c r="Q18">
        <f>Q12/$Q$16</f>
        <v>1.2411043065833274</v>
      </c>
    </row>
    <row r="19" spans="2:17" x14ac:dyDescent="0.25">
      <c r="C19">
        <f t="shared" ref="C19:H21" si="2">C13/$H$16</f>
        <v>0.32402885194243936</v>
      </c>
      <c r="D19">
        <f t="shared" si="2"/>
        <v>0.92956799332733631</v>
      </c>
      <c r="E19">
        <f t="shared" si="2"/>
        <v>0.95422612751556657</v>
      </c>
      <c r="F19">
        <f t="shared" si="2"/>
        <v>1.0697188333123968</v>
      </c>
      <c r="G19">
        <f t="shared" si="2"/>
        <v>1.1345327805197893</v>
      </c>
      <c r="H19">
        <f t="shared" si="2"/>
        <v>0.92109479441400743</v>
      </c>
      <c r="L19">
        <f t="shared" ref="L19:Q21" si="3">L13/$Q$16</f>
        <v>1.6673620945840619</v>
      </c>
      <c r="M19">
        <f t="shared" si="3"/>
        <v>1.0218953415521441</v>
      </c>
      <c r="N19">
        <f t="shared" si="3"/>
        <v>0.85388064503824734</v>
      </c>
      <c r="O19">
        <f t="shared" si="3"/>
        <v>0.82334858046623427</v>
      </c>
      <c r="P19">
        <f t="shared" si="3"/>
        <v>1.0879716638778427</v>
      </c>
      <c r="Q19">
        <f t="shared" si="3"/>
        <v>0.93218149422375962</v>
      </c>
    </row>
    <row r="20" spans="2:17" x14ac:dyDescent="0.25">
      <c r="C20">
        <f t="shared" si="2"/>
        <v>0.66455104588101976</v>
      </c>
      <c r="D20">
        <f t="shared" si="2"/>
        <v>1.09525221822832</v>
      </c>
      <c r="E20">
        <f t="shared" si="2"/>
        <v>1.2286592160469669</v>
      </c>
      <c r="F20">
        <f t="shared" si="2"/>
        <v>1.0904026751566336</v>
      </c>
      <c r="G20">
        <f t="shared" si="2"/>
        <v>1.0363675493292073</v>
      </c>
      <c r="H20">
        <f t="shared" si="2"/>
        <v>1.0077623320571776</v>
      </c>
      <c r="L20">
        <f t="shared" si="3"/>
        <v>1.5073196551047532</v>
      </c>
      <c r="M20">
        <f t="shared" si="3"/>
        <v>0.98866362017399634</v>
      </c>
      <c r="N20">
        <f t="shared" si="3"/>
        <v>0.69091892993054049</v>
      </c>
      <c r="O20">
        <f t="shared" si="3"/>
        <v>1.217329715998025</v>
      </c>
      <c r="P20">
        <f t="shared" si="3"/>
        <v>0.66905873251573245</v>
      </c>
      <c r="Q20">
        <f t="shared" si="3"/>
        <v>0.85379043811751143</v>
      </c>
    </row>
    <row r="21" spans="2:17" x14ac:dyDescent="0.25">
      <c r="C21">
        <f t="shared" si="2"/>
        <v>0.49549418847253757</v>
      </c>
      <c r="D21">
        <f t="shared" si="2"/>
        <v>1.1920318349210994</v>
      </c>
      <c r="E21">
        <f t="shared" si="2"/>
        <v>0.99225611447185036</v>
      </c>
      <c r="F21">
        <f t="shared" si="2"/>
        <v>1.1920173688339348</v>
      </c>
      <c r="G21">
        <f t="shared" si="2"/>
        <v>1.268969131855987</v>
      </c>
      <c r="H21">
        <f t="shared" si="2"/>
        <v>1.0261972553038357</v>
      </c>
      <c r="L21">
        <f t="shared" si="3"/>
        <v>1.7842957937086561</v>
      </c>
      <c r="M21">
        <f t="shared" si="3"/>
        <v>0.62917991707440957</v>
      </c>
      <c r="N21">
        <f t="shared" si="3"/>
        <v>0.66686352965469786</v>
      </c>
      <c r="O21">
        <f t="shared" si="3"/>
        <v>0.67182227932914351</v>
      </c>
      <c r="P21">
        <f t="shared" si="3"/>
        <v>1.0021906278750425</v>
      </c>
      <c r="Q21">
        <f t="shared" si="3"/>
        <v>0.97292376107540157</v>
      </c>
    </row>
    <row r="23" spans="2:17" x14ac:dyDescent="0.25">
      <c r="K23" s="3" t="s">
        <v>141</v>
      </c>
      <c r="L23">
        <f>L18/C18</f>
        <v>5.9667070954973633</v>
      </c>
      <c r="M23">
        <f t="shared" ref="M23:Q26" si="4">M18/D18</f>
        <v>1.1673269055551176</v>
      </c>
      <c r="N23">
        <f t="shared" si="4"/>
        <v>1.0661660142173723</v>
      </c>
      <c r="O23">
        <f t="shared" si="4"/>
        <v>0.92543170260529417</v>
      </c>
      <c r="P23">
        <f t="shared" si="4"/>
        <v>0.95858437507783956</v>
      </c>
      <c r="Q23">
        <f t="shared" si="4"/>
        <v>1.187721432519673</v>
      </c>
    </row>
    <row r="24" spans="2:17" x14ac:dyDescent="0.25">
      <c r="L24">
        <f t="shared" ref="L24:L26" si="5">L19/C19</f>
        <v>5.1457210818999934</v>
      </c>
      <c r="M24">
        <f t="shared" si="4"/>
        <v>1.0993228563026651</v>
      </c>
      <c r="N24">
        <f t="shared" si="4"/>
        <v>0.89484098204418294</v>
      </c>
      <c r="O24">
        <f t="shared" si="4"/>
        <v>0.76968690727518163</v>
      </c>
      <c r="P24">
        <f t="shared" si="4"/>
        <v>0.95896009578443864</v>
      </c>
      <c r="Q24">
        <f t="shared" si="4"/>
        <v>1.0120364373753794</v>
      </c>
    </row>
    <row r="25" spans="2:17" x14ac:dyDescent="0.25">
      <c r="L25">
        <f t="shared" si="5"/>
        <v>2.2681773874969138</v>
      </c>
      <c r="M25">
        <f t="shared" si="4"/>
        <v>0.9026812306057308</v>
      </c>
      <c r="N25">
        <f t="shared" si="4"/>
        <v>0.56233569154632812</v>
      </c>
      <c r="O25">
        <f t="shared" si="4"/>
        <v>1.1164038237737803</v>
      </c>
      <c r="P25">
        <f t="shared" si="4"/>
        <v>0.64558055001701198</v>
      </c>
      <c r="Q25">
        <f t="shared" si="4"/>
        <v>0.84721408109652363</v>
      </c>
    </row>
    <row r="26" spans="2:17" x14ac:dyDescent="0.25">
      <c r="L26">
        <f t="shared" si="5"/>
        <v>3.6010428279877789</v>
      </c>
      <c r="M26">
        <f t="shared" si="4"/>
        <v>0.52782140429668556</v>
      </c>
      <c r="N26">
        <f t="shared" si="4"/>
        <v>0.67206794690265059</v>
      </c>
      <c r="O26">
        <f t="shared" si="4"/>
        <v>0.56360108241236373</v>
      </c>
      <c r="P26">
        <f t="shared" si="4"/>
        <v>0.78976753863921356</v>
      </c>
      <c r="Q26">
        <f t="shared" si="4"/>
        <v>0.94808649706175552</v>
      </c>
    </row>
  </sheetData>
  <phoneticPr fontId="2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AGEs-ELISA</vt:lpstr>
      <vt:lpstr>AGEs-WB</vt:lpstr>
      <vt:lpstr>Kinetic changes</vt:lpstr>
      <vt:lpstr>cell viability</vt:lpstr>
      <vt:lpstr>cell apoptosis</vt:lpstr>
      <vt:lpstr>H3K4 methylation-ELISA</vt:lpstr>
      <vt:lpstr>LSD1-ELISA</vt:lpstr>
      <vt:lpstr>H3K4me&amp;LSD1&amp;PHF8-WB</vt:lpstr>
      <vt:lpstr>Bax&amp;Bcl2-W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qi Xi</dc:creator>
  <cp:lastModifiedBy>Mengqi Xi</cp:lastModifiedBy>
  <dcterms:created xsi:type="dcterms:W3CDTF">2015-06-05T18:19:34Z</dcterms:created>
  <dcterms:modified xsi:type="dcterms:W3CDTF">2022-09-04T06:37:41Z</dcterms:modified>
</cp:coreProperties>
</file>